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UCD_TDK\SJQ_x-ray\Os2+ BVS\"/>
    </mc:Choice>
  </mc:AlternateContent>
  <xr:revisionPtr revIDLastSave="0" documentId="13_ncr:1_{6F1701EB-7744-4C0A-ADD6-1C82AAD9D62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earch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122" i="1" l="1"/>
  <c r="AB133" i="1"/>
  <c r="P133" i="1"/>
  <c r="P122" i="1"/>
  <c r="V2" i="1"/>
  <c r="W2" i="1"/>
  <c r="X2" i="1"/>
  <c r="Y2" i="1"/>
  <c r="Z2" i="1"/>
  <c r="AA2" i="1"/>
  <c r="V3" i="1"/>
  <c r="W3" i="1"/>
  <c r="X3" i="1"/>
  <c r="Y3" i="1"/>
  <c r="Z3" i="1"/>
  <c r="AA3" i="1"/>
  <c r="V4" i="1"/>
  <c r="W4" i="1"/>
  <c r="X4" i="1"/>
  <c r="Y4" i="1"/>
  <c r="Z4" i="1"/>
  <c r="AA4" i="1"/>
  <c r="V5" i="1"/>
  <c r="W5" i="1"/>
  <c r="X5" i="1"/>
  <c r="Y5" i="1"/>
  <c r="Z5" i="1"/>
  <c r="AA5" i="1"/>
  <c r="V6" i="1"/>
  <c r="W6" i="1"/>
  <c r="X6" i="1"/>
  <c r="Y6" i="1"/>
  <c r="Z6" i="1"/>
  <c r="AA6" i="1"/>
  <c r="V7" i="1"/>
  <c r="W7" i="1"/>
  <c r="X7" i="1"/>
  <c r="Y7" i="1"/>
  <c r="Z7" i="1"/>
  <c r="AB7" i="1" s="1"/>
  <c r="AA7" i="1"/>
  <c r="V8" i="1"/>
  <c r="W8" i="1"/>
  <c r="X8" i="1"/>
  <c r="Y8" i="1"/>
  <c r="Z8" i="1"/>
  <c r="AA8" i="1"/>
  <c r="V9" i="1"/>
  <c r="AB9" i="1" s="1"/>
  <c r="W9" i="1"/>
  <c r="X9" i="1"/>
  <c r="Y9" i="1"/>
  <c r="Z9" i="1"/>
  <c r="AA9" i="1"/>
  <c r="V10" i="1"/>
  <c r="W10" i="1"/>
  <c r="X10" i="1"/>
  <c r="Y10" i="1"/>
  <c r="Z10" i="1"/>
  <c r="AA10" i="1"/>
  <c r="V11" i="1"/>
  <c r="W11" i="1"/>
  <c r="X11" i="1"/>
  <c r="Y11" i="1"/>
  <c r="Z11" i="1"/>
  <c r="AA11" i="1"/>
  <c r="V12" i="1"/>
  <c r="W12" i="1"/>
  <c r="X12" i="1"/>
  <c r="Y12" i="1"/>
  <c r="Z12" i="1"/>
  <c r="AA12" i="1"/>
  <c r="V13" i="1"/>
  <c r="AB13" i="1" s="1"/>
  <c r="W13" i="1"/>
  <c r="X13" i="1"/>
  <c r="Y13" i="1"/>
  <c r="Z13" i="1"/>
  <c r="AA13" i="1"/>
  <c r="V14" i="1"/>
  <c r="W14" i="1"/>
  <c r="X14" i="1"/>
  <c r="Y14" i="1"/>
  <c r="Z14" i="1"/>
  <c r="AA14" i="1"/>
  <c r="V15" i="1"/>
  <c r="W15" i="1"/>
  <c r="X15" i="1"/>
  <c r="Y15" i="1"/>
  <c r="Z15" i="1"/>
  <c r="AA15" i="1"/>
  <c r="V16" i="1"/>
  <c r="W16" i="1"/>
  <c r="X16" i="1"/>
  <c r="Y16" i="1"/>
  <c r="Z16" i="1"/>
  <c r="AA16" i="1"/>
  <c r="V17" i="1"/>
  <c r="W17" i="1"/>
  <c r="X17" i="1"/>
  <c r="Y17" i="1"/>
  <c r="Z17" i="1"/>
  <c r="AA17" i="1"/>
  <c r="AB17" i="1"/>
  <c r="V18" i="1"/>
  <c r="AB18" i="1" s="1"/>
  <c r="W18" i="1"/>
  <c r="X18" i="1"/>
  <c r="Y18" i="1"/>
  <c r="Z18" i="1"/>
  <c r="AA18" i="1"/>
  <c r="V19" i="1"/>
  <c r="W19" i="1"/>
  <c r="X19" i="1"/>
  <c r="Y19" i="1"/>
  <c r="Z19" i="1"/>
  <c r="AA19" i="1"/>
  <c r="V20" i="1"/>
  <c r="W20" i="1"/>
  <c r="X20" i="1"/>
  <c r="Y20" i="1"/>
  <c r="Z20" i="1"/>
  <c r="AA20" i="1"/>
  <c r="V21" i="1"/>
  <c r="W21" i="1"/>
  <c r="X21" i="1"/>
  <c r="Y21" i="1"/>
  <c r="Z21" i="1"/>
  <c r="AA21" i="1"/>
  <c r="V22" i="1"/>
  <c r="W22" i="1"/>
  <c r="X22" i="1"/>
  <c r="Y22" i="1"/>
  <c r="Z22" i="1"/>
  <c r="AA22" i="1"/>
  <c r="V23" i="1"/>
  <c r="W23" i="1"/>
  <c r="X23" i="1"/>
  <c r="Y23" i="1"/>
  <c r="Z23" i="1"/>
  <c r="AA23" i="1"/>
  <c r="V24" i="1"/>
  <c r="W24" i="1"/>
  <c r="X24" i="1"/>
  <c r="Y24" i="1"/>
  <c r="Z24" i="1"/>
  <c r="AA24" i="1"/>
  <c r="V25" i="1"/>
  <c r="W25" i="1"/>
  <c r="X25" i="1"/>
  <c r="Y25" i="1"/>
  <c r="Z25" i="1"/>
  <c r="AA25" i="1"/>
  <c r="AB25" i="1"/>
  <c r="V26" i="1"/>
  <c r="AB26" i="1" s="1"/>
  <c r="W26" i="1"/>
  <c r="X26" i="1"/>
  <c r="Y26" i="1"/>
  <c r="Z26" i="1"/>
  <c r="AA26" i="1"/>
  <c r="V27" i="1"/>
  <c r="W27" i="1"/>
  <c r="X27" i="1"/>
  <c r="Y27" i="1"/>
  <c r="Z27" i="1"/>
  <c r="AA27" i="1"/>
  <c r="V28" i="1"/>
  <c r="W28" i="1"/>
  <c r="X28" i="1"/>
  <c r="Y28" i="1"/>
  <c r="Z28" i="1"/>
  <c r="AA28" i="1"/>
  <c r="V29" i="1"/>
  <c r="W29" i="1"/>
  <c r="X29" i="1"/>
  <c r="Y29" i="1"/>
  <c r="Z29" i="1"/>
  <c r="AA29" i="1"/>
  <c r="V30" i="1"/>
  <c r="W30" i="1"/>
  <c r="X30" i="1"/>
  <c r="Y30" i="1"/>
  <c r="Z30" i="1"/>
  <c r="AA30" i="1"/>
  <c r="V31" i="1"/>
  <c r="W31" i="1"/>
  <c r="X31" i="1"/>
  <c r="Y31" i="1"/>
  <c r="Z31" i="1"/>
  <c r="AA31" i="1"/>
  <c r="V32" i="1"/>
  <c r="W32" i="1"/>
  <c r="X32" i="1"/>
  <c r="Y32" i="1"/>
  <c r="Z32" i="1"/>
  <c r="AA32" i="1"/>
  <c r="V33" i="1"/>
  <c r="W33" i="1"/>
  <c r="X33" i="1"/>
  <c r="Y33" i="1"/>
  <c r="Z33" i="1"/>
  <c r="AB33" i="1" s="1"/>
  <c r="AA33" i="1"/>
  <c r="V34" i="1"/>
  <c r="W34" i="1"/>
  <c r="X34" i="1"/>
  <c r="Y34" i="1"/>
  <c r="Z34" i="1"/>
  <c r="AA34" i="1"/>
  <c r="V35" i="1"/>
  <c r="AB35" i="1" s="1"/>
  <c r="W35" i="1"/>
  <c r="X35" i="1"/>
  <c r="Y35" i="1"/>
  <c r="Z35" i="1"/>
  <c r="AA35" i="1"/>
  <c r="V36" i="1"/>
  <c r="W36" i="1"/>
  <c r="X36" i="1"/>
  <c r="Y36" i="1"/>
  <c r="Z36" i="1"/>
  <c r="AA36" i="1"/>
  <c r="V37" i="1"/>
  <c r="W37" i="1"/>
  <c r="X37" i="1"/>
  <c r="Y37" i="1"/>
  <c r="Z37" i="1"/>
  <c r="AA37" i="1"/>
  <c r="V38" i="1"/>
  <c r="W38" i="1"/>
  <c r="X38" i="1"/>
  <c r="Y38" i="1"/>
  <c r="Z38" i="1"/>
  <c r="AA38" i="1"/>
  <c r="V39" i="1"/>
  <c r="W39" i="1"/>
  <c r="X39" i="1"/>
  <c r="Y39" i="1"/>
  <c r="Z39" i="1"/>
  <c r="AA39" i="1"/>
  <c r="V40" i="1"/>
  <c r="W40" i="1"/>
  <c r="X40" i="1"/>
  <c r="Y40" i="1"/>
  <c r="Z40" i="1"/>
  <c r="AA40" i="1"/>
  <c r="V41" i="1"/>
  <c r="AB41" i="1" s="1"/>
  <c r="W41" i="1"/>
  <c r="X41" i="1"/>
  <c r="Y41" i="1"/>
  <c r="Z41" i="1"/>
  <c r="AA41" i="1"/>
  <c r="V42" i="1"/>
  <c r="W42" i="1"/>
  <c r="X42" i="1"/>
  <c r="Y42" i="1"/>
  <c r="Z42" i="1"/>
  <c r="AA42" i="1"/>
  <c r="V43" i="1"/>
  <c r="AB43" i="1" s="1"/>
  <c r="W43" i="1"/>
  <c r="X43" i="1"/>
  <c r="Y43" i="1"/>
  <c r="Z43" i="1"/>
  <c r="AA43" i="1"/>
  <c r="V44" i="1"/>
  <c r="W44" i="1"/>
  <c r="AB44" i="1" s="1"/>
  <c r="X44" i="1"/>
  <c r="Y44" i="1"/>
  <c r="Z44" i="1"/>
  <c r="AA44" i="1"/>
  <c r="V45" i="1"/>
  <c r="W45" i="1"/>
  <c r="X45" i="1"/>
  <c r="Y45" i="1"/>
  <c r="Z45" i="1"/>
  <c r="AA45" i="1"/>
  <c r="V46" i="1"/>
  <c r="W46" i="1"/>
  <c r="X46" i="1"/>
  <c r="Y46" i="1"/>
  <c r="Z46" i="1"/>
  <c r="AA46" i="1"/>
  <c r="V47" i="1"/>
  <c r="W47" i="1"/>
  <c r="X47" i="1"/>
  <c r="Y47" i="1"/>
  <c r="Z47" i="1"/>
  <c r="AA47" i="1"/>
  <c r="V48" i="1"/>
  <c r="W48" i="1"/>
  <c r="X48" i="1"/>
  <c r="Y48" i="1"/>
  <c r="Z48" i="1"/>
  <c r="AA48" i="1"/>
  <c r="V49" i="1"/>
  <c r="W49" i="1"/>
  <c r="X49" i="1"/>
  <c r="AB49" i="1" s="1"/>
  <c r="Y49" i="1"/>
  <c r="Z49" i="1"/>
  <c r="AA49" i="1"/>
  <c r="V50" i="1"/>
  <c r="W50" i="1"/>
  <c r="X50" i="1"/>
  <c r="Y50" i="1"/>
  <c r="Z50" i="1"/>
  <c r="AA50" i="1"/>
  <c r="V51" i="1"/>
  <c r="W51" i="1"/>
  <c r="X51" i="1"/>
  <c r="Y51" i="1"/>
  <c r="Z51" i="1"/>
  <c r="AA51" i="1"/>
  <c r="V52" i="1"/>
  <c r="W52" i="1"/>
  <c r="X52" i="1"/>
  <c r="Y52" i="1"/>
  <c r="Z52" i="1"/>
  <c r="AA52" i="1"/>
  <c r="V53" i="1"/>
  <c r="W53" i="1"/>
  <c r="X53" i="1"/>
  <c r="Y53" i="1"/>
  <c r="Z53" i="1"/>
  <c r="AA53" i="1"/>
  <c r="V54" i="1"/>
  <c r="W54" i="1"/>
  <c r="X54" i="1"/>
  <c r="Y54" i="1"/>
  <c r="Z54" i="1"/>
  <c r="AA54" i="1"/>
  <c r="V55" i="1"/>
  <c r="W55" i="1"/>
  <c r="X55" i="1"/>
  <c r="Y55" i="1"/>
  <c r="Z55" i="1"/>
  <c r="AA55" i="1"/>
  <c r="V56" i="1"/>
  <c r="AB56" i="1" s="1"/>
  <c r="W56" i="1"/>
  <c r="X56" i="1"/>
  <c r="Y56" i="1"/>
  <c r="Z56" i="1"/>
  <c r="AA56" i="1"/>
  <c r="V57" i="1"/>
  <c r="W57" i="1"/>
  <c r="AB57" i="1" s="1"/>
  <c r="X57" i="1"/>
  <c r="Y57" i="1"/>
  <c r="Z57" i="1"/>
  <c r="AA57" i="1"/>
  <c r="V58" i="1"/>
  <c r="W58" i="1"/>
  <c r="X58" i="1"/>
  <c r="Y58" i="1"/>
  <c r="Z58" i="1"/>
  <c r="AA58" i="1"/>
  <c r="V59" i="1"/>
  <c r="W59" i="1"/>
  <c r="X59" i="1"/>
  <c r="Y59" i="1"/>
  <c r="Z59" i="1"/>
  <c r="AA59" i="1"/>
  <c r="V60" i="1"/>
  <c r="W60" i="1"/>
  <c r="X60" i="1"/>
  <c r="Y60" i="1"/>
  <c r="Z60" i="1"/>
  <c r="AA60" i="1"/>
  <c r="V61" i="1"/>
  <c r="W61" i="1"/>
  <c r="X61" i="1"/>
  <c r="Y61" i="1"/>
  <c r="Z61" i="1"/>
  <c r="AA61" i="1"/>
  <c r="V62" i="1"/>
  <c r="W62" i="1"/>
  <c r="X62" i="1"/>
  <c r="Y62" i="1"/>
  <c r="AB62" i="1" s="1"/>
  <c r="Z62" i="1"/>
  <c r="AA62" i="1"/>
  <c r="V63" i="1"/>
  <c r="W63" i="1"/>
  <c r="X63" i="1"/>
  <c r="Y63" i="1"/>
  <c r="Z63" i="1"/>
  <c r="AA63" i="1"/>
  <c r="V64" i="1"/>
  <c r="AB64" i="1" s="1"/>
  <c r="W64" i="1"/>
  <c r="X64" i="1"/>
  <c r="Y64" i="1"/>
  <c r="Z64" i="1"/>
  <c r="AA64" i="1"/>
  <c r="V65" i="1"/>
  <c r="AB65" i="1" s="1"/>
  <c r="W65" i="1"/>
  <c r="X65" i="1"/>
  <c r="Y65" i="1"/>
  <c r="Z65" i="1"/>
  <c r="AA65" i="1"/>
  <c r="V66" i="1"/>
  <c r="W66" i="1"/>
  <c r="X66" i="1"/>
  <c r="Y66" i="1"/>
  <c r="Z66" i="1"/>
  <c r="AA66" i="1"/>
  <c r="V67" i="1"/>
  <c r="W67" i="1"/>
  <c r="X67" i="1"/>
  <c r="Y67" i="1"/>
  <c r="Z67" i="1"/>
  <c r="AA67" i="1"/>
  <c r="V68" i="1"/>
  <c r="W68" i="1"/>
  <c r="X68" i="1"/>
  <c r="Y68" i="1"/>
  <c r="Z68" i="1"/>
  <c r="AA68" i="1"/>
  <c r="V69" i="1"/>
  <c r="AB69" i="1" s="1"/>
  <c r="W69" i="1"/>
  <c r="X69" i="1"/>
  <c r="Y69" i="1"/>
  <c r="Z69" i="1"/>
  <c r="AA69" i="1"/>
  <c r="V70" i="1"/>
  <c r="W70" i="1"/>
  <c r="X70" i="1"/>
  <c r="Y70" i="1"/>
  <c r="Z70" i="1"/>
  <c r="AA70" i="1"/>
  <c r="V71" i="1"/>
  <c r="W71" i="1"/>
  <c r="X71" i="1"/>
  <c r="Y71" i="1"/>
  <c r="Z71" i="1"/>
  <c r="AB71" i="1" s="1"/>
  <c r="AA71" i="1"/>
  <c r="V72" i="1"/>
  <c r="W72" i="1"/>
  <c r="X72" i="1"/>
  <c r="Y72" i="1"/>
  <c r="Z72" i="1"/>
  <c r="AA72" i="1"/>
  <c r="V73" i="1"/>
  <c r="AB73" i="1" s="1"/>
  <c r="W73" i="1"/>
  <c r="X73" i="1"/>
  <c r="Y73" i="1"/>
  <c r="Z73" i="1"/>
  <c r="AA73" i="1"/>
  <c r="V74" i="1"/>
  <c r="W74" i="1"/>
  <c r="X74" i="1"/>
  <c r="Y74" i="1"/>
  <c r="Z74" i="1"/>
  <c r="AA74" i="1"/>
  <c r="V75" i="1"/>
  <c r="W75" i="1"/>
  <c r="X75" i="1"/>
  <c r="Y75" i="1"/>
  <c r="Z75" i="1"/>
  <c r="AA75" i="1"/>
  <c r="V76" i="1"/>
  <c r="W76" i="1"/>
  <c r="X76" i="1"/>
  <c r="Y76" i="1"/>
  <c r="Z76" i="1"/>
  <c r="AA76" i="1"/>
  <c r="V77" i="1"/>
  <c r="AB77" i="1" s="1"/>
  <c r="W77" i="1"/>
  <c r="X77" i="1"/>
  <c r="Y77" i="1"/>
  <c r="Z77" i="1"/>
  <c r="AA77" i="1"/>
  <c r="V78" i="1"/>
  <c r="W78" i="1"/>
  <c r="X78" i="1"/>
  <c r="Y78" i="1"/>
  <c r="Z78" i="1"/>
  <c r="AA78" i="1"/>
  <c r="V79" i="1"/>
  <c r="W79" i="1"/>
  <c r="X79" i="1"/>
  <c r="Y79" i="1"/>
  <c r="Z79" i="1"/>
  <c r="AA79" i="1"/>
  <c r="V80" i="1"/>
  <c r="W80" i="1"/>
  <c r="X80" i="1"/>
  <c r="Y80" i="1"/>
  <c r="Z80" i="1"/>
  <c r="AA80" i="1"/>
  <c r="V81" i="1"/>
  <c r="W81" i="1"/>
  <c r="X81" i="1"/>
  <c r="Y81" i="1"/>
  <c r="Z81" i="1"/>
  <c r="AA81" i="1"/>
  <c r="AB81" i="1"/>
  <c r="V82" i="1"/>
  <c r="AB82" i="1" s="1"/>
  <c r="W82" i="1"/>
  <c r="X82" i="1"/>
  <c r="Y82" i="1"/>
  <c r="Z82" i="1"/>
  <c r="AA82" i="1"/>
  <c r="V83" i="1"/>
  <c r="W83" i="1"/>
  <c r="X83" i="1"/>
  <c r="Y83" i="1"/>
  <c r="Z83" i="1"/>
  <c r="AA83" i="1"/>
  <c r="V84" i="1"/>
  <c r="W84" i="1"/>
  <c r="X84" i="1"/>
  <c r="Y84" i="1"/>
  <c r="Z84" i="1"/>
  <c r="AA84" i="1"/>
  <c r="V85" i="1"/>
  <c r="W85" i="1"/>
  <c r="X85" i="1"/>
  <c r="Y85" i="1"/>
  <c r="Z85" i="1"/>
  <c r="AA85" i="1"/>
  <c r="V86" i="1"/>
  <c r="AB86" i="1" s="1"/>
  <c r="W86" i="1"/>
  <c r="X86" i="1"/>
  <c r="Y86" i="1"/>
  <c r="Z86" i="1"/>
  <c r="AA86" i="1"/>
  <c r="V87" i="1"/>
  <c r="W87" i="1"/>
  <c r="X87" i="1"/>
  <c r="Y87" i="1"/>
  <c r="Z87" i="1"/>
  <c r="AA87" i="1"/>
  <c r="V88" i="1"/>
  <c r="W88" i="1"/>
  <c r="X88" i="1"/>
  <c r="Y88" i="1"/>
  <c r="Z88" i="1"/>
  <c r="AA88" i="1"/>
  <c r="V89" i="1"/>
  <c r="W89" i="1"/>
  <c r="X89" i="1"/>
  <c r="Y89" i="1"/>
  <c r="Z89" i="1"/>
  <c r="AA89" i="1"/>
  <c r="V90" i="1"/>
  <c r="AB90" i="1" s="1"/>
  <c r="W90" i="1"/>
  <c r="X90" i="1"/>
  <c r="Y90" i="1"/>
  <c r="Z90" i="1"/>
  <c r="AA90" i="1"/>
  <c r="V91" i="1"/>
  <c r="W91" i="1"/>
  <c r="X91" i="1"/>
  <c r="Y91" i="1"/>
  <c r="Z91" i="1"/>
  <c r="AA91" i="1"/>
  <c r="V92" i="1"/>
  <c r="W92" i="1"/>
  <c r="X92" i="1"/>
  <c r="Y92" i="1"/>
  <c r="Z92" i="1"/>
  <c r="AA92" i="1"/>
  <c r="V93" i="1"/>
  <c r="W93" i="1"/>
  <c r="X93" i="1"/>
  <c r="Y93" i="1"/>
  <c r="Z93" i="1"/>
  <c r="AA93" i="1"/>
  <c r="V94" i="1"/>
  <c r="W94" i="1"/>
  <c r="X94" i="1"/>
  <c r="Y94" i="1"/>
  <c r="Z94" i="1"/>
  <c r="AA94" i="1"/>
  <c r="AB94" i="1"/>
  <c r="V95" i="1"/>
  <c r="W95" i="1"/>
  <c r="X95" i="1"/>
  <c r="Y95" i="1"/>
  <c r="Z95" i="1"/>
  <c r="AA95" i="1"/>
  <c r="V96" i="1"/>
  <c r="W96" i="1"/>
  <c r="X96" i="1"/>
  <c r="Y96" i="1"/>
  <c r="Z96" i="1"/>
  <c r="AA96" i="1"/>
  <c r="V97" i="1"/>
  <c r="W97" i="1"/>
  <c r="X97" i="1"/>
  <c r="Y97" i="1"/>
  <c r="Z97" i="1"/>
  <c r="AA97" i="1"/>
  <c r="V98" i="1"/>
  <c r="W98" i="1"/>
  <c r="X98" i="1"/>
  <c r="Y98" i="1"/>
  <c r="Z98" i="1"/>
  <c r="AA98" i="1"/>
  <c r="V99" i="1"/>
  <c r="AB99" i="1" s="1"/>
  <c r="W99" i="1"/>
  <c r="X99" i="1"/>
  <c r="Y99" i="1"/>
  <c r="Z99" i="1"/>
  <c r="AA99" i="1"/>
  <c r="V100" i="1"/>
  <c r="W100" i="1"/>
  <c r="X100" i="1"/>
  <c r="Y100" i="1"/>
  <c r="Z100" i="1"/>
  <c r="AA100" i="1"/>
  <c r="V101" i="1"/>
  <c r="W101" i="1"/>
  <c r="X101" i="1"/>
  <c r="Y101" i="1"/>
  <c r="Z101" i="1"/>
  <c r="AA101" i="1"/>
  <c r="V102" i="1"/>
  <c r="W102" i="1"/>
  <c r="X102" i="1"/>
  <c r="Y102" i="1"/>
  <c r="Z102" i="1"/>
  <c r="AA102" i="1"/>
  <c r="AB102" i="1"/>
  <c r="V103" i="1"/>
  <c r="W103" i="1"/>
  <c r="X103" i="1"/>
  <c r="Y103" i="1"/>
  <c r="Z103" i="1"/>
  <c r="AA103" i="1"/>
  <c r="V104" i="1"/>
  <c r="W104" i="1"/>
  <c r="X104" i="1"/>
  <c r="Y104" i="1"/>
  <c r="Z104" i="1"/>
  <c r="AA104" i="1"/>
  <c r="V105" i="1"/>
  <c r="W105" i="1"/>
  <c r="X105" i="1"/>
  <c r="Y105" i="1"/>
  <c r="Z105" i="1"/>
  <c r="AA105" i="1"/>
  <c r="V106" i="1"/>
  <c r="W106" i="1"/>
  <c r="X106" i="1"/>
  <c r="Y106" i="1"/>
  <c r="Z106" i="1"/>
  <c r="AA106" i="1"/>
  <c r="V107" i="1"/>
  <c r="W107" i="1"/>
  <c r="X107" i="1"/>
  <c r="Y107" i="1"/>
  <c r="Z107" i="1"/>
  <c r="AA107" i="1"/>
  <c r="AB91" i="1" l="1"/>
  <c r="AB48" i="1"/>
  <c r="AB36" i="1"/>
  <c r="AB27" i="1"/>
  <c r="AB101" i="1"/>
  <c r="AB95" i="1"/>
  <c r="AB89" i="1"/>
  <c r="AB76" i="1"/>
  <c r="AB67" i="1"/>
  <c r="AB50" i="1"/>
  <c r="AB39" i="1"/>
  <c r="AB37" i="1"/>
  <c r="AB30" i="1"/>
  <c r="AB24" i="1"/>
  <c r="AB12" i="1"/>
  <c r="AB3" i="1"/>
  <c r="AB74" i="1"/>
  <c r="AB54" i="1"/>
  <c r="AB106" i="1"/>
  <c r="AB93" i="1"/>
  <c r="AB87" i="1"/>
  <c r="AB80" i="1"/>
  <c r="AB68" i="1"/>
  <c r="AB59" i="1"/>
  <c r="AB42" i="1"/>
  <c r="AB31" i="1"/>
  <c r="AB29" i="1"/>
  <c r="AB22" i="1"/>
  <c r="AB16" i="1"/>
  <c r="AB4" i="1"/>
  <c r="AB98" i="1"/>
  <c r="AB85" i="1"/>
  <c r="AB78" i="1"/>
  <c r="AB72" i="1"/>
  <c r="AB60" i="1"/>
  <c r="AB51" i="1"/>
  <c r="AB34" i="1"/>
  <c r="AB23" i="1"/>
  <c r="AB21" i="1"/>
  <c r="AB14" i="1"/>
  <c r="AB8" i="1"/>
  <c r="AB100" i="1"/>
  <c r="AB107" i="1"/>
  <c r="AB79" i="1"/>
  <c r="AB70" i="1"/>
  <c r="AB52" i="1"/>
  <c r="AB15" i="1"/>
  <c r="AB6" i="1"/>
  <c r="AB5" i="1"/>
  <c r="AB10" i="1"/>
  <c r="AB61" i="1"/>
  <c r="AB96" i="1"/>
  <c r="AB92" i="1"/>
  <c r="AB83" i="1"/>
  <c r="AB66" i="1"/>
  <c r="AB55" i="1"/>
  <c r="AB53" i="1"/>
  <c r="AB46" i="1"/>
  <c r="AB40" i="1"/>
  <c r="AB28" i="1"/>
  <c r="AB19" i="1"/>
  <c r="AB2" i="1"/>
  <c r="AB104" i="1"/>
  <c r="AB63" i="1"/>
  <c r="AB105" i="1"/>
  <c r="AB103" i="1"/>
  <c r="AB97" i="1"/>
  <c r="AB88" i="1"/>
  <c r="AB84" i="1"/>
  <c r="AB75" i="1"/>
  <c r="AB58" i="1"/>
  <c r="AB47" i="1"/>
  <c r="AB45" i="1"/>
  <c r="AB38" i="1"/>
  <c r="AB32" i="1"/>
  <c r="AB20" i="1"/>
  <c r="AB11" i="1"/>
  <c r="V108" i="1"/>
  <c r="W108" i="1"/>
  <c r="X108" i="1"/>
  <c r="Y108" i="1"/>
  <c r="Z108" i="1"/>
  <c r="AA108" i="1"/>
  <c r="V109" i="1"/>
  <c r="W109" i="1"/>
  <c r="X109" i="1"/>
  <c r="Y109" i="1"/>
  <c r="Z109" i="1"/>
  <c r="AA109" i="1"/>
  <c r="V110" i="1"/>
  <c r="W110" i="1"/>
  <c r="X110" i="1"/>
  <c r="Y110" i="1"/>
  <c r="Z110" i="1"/>
  <c r="AA110" i="1"/>
  <c r="V111" i="1"/>
  <c r="W111" i="1"/>
  <c r="X111" i="1"/>
  <c r="Y111" i="1"/>
  <c r="Z111" i="1"/>
  <c r="AA111" i="1"/>
  <c r="V112" i="1"/>
  <c r="W112" i="1"/>
  <c r="X112" i="1"/>
  <c r="Y112" i="1"/>
  <c r="Z112" i="1"/>
  <c r="AA112" i="1"/>
  <c r="V113" i="1"/>
  <c r="W113" i="1"/>
  <c r="X113" i="1"/>
  <c r="Y113" i="1"/>
  <c r="Z113" i="1"/>
  <c r="AA113" i="1"/>
  <c r="V114" i="1"/>
  <c r="AB114" i="1" s="1"/>
  <c r="W114" i="1"/>
  <c r="X114" i="1"/>
  <c r="Y114" i="1"/>
  <c r="Z114" i="1"/>
  <c r="AA114" i="1"/>
  <c r="V115" i="1"/>
  <c r="W115" i="1"/>
  <c r="X115" i="1"/>
  <c r="Y115" i="1"/>
  <c r="Z115" i="1"/>
  <c r="AA115" i="1"/>
  <c r="V116" i="1"/>
  <c r="W116" i="1"/>
  <c r="X116" i="1"/>
  <c r="Y116" i="1"/>
  <c r="Z116" i="1"/>
  <c r="AA116" i="1"/>
  <c r="V117" i="1"/>
  <c r="W117" i="1"/>
  <c r="X117" i="1"/>
  <c r="Y117" i="1"/>
  <c r="Z117" i="1"/>
  <c r="AA117" i="1"/>
  <c r="V118" i="1"/>
  <c r="AB118" i="1" s="1"/>
  <c r="W118" i="1"/>
  <c r="X118" i="1"/>
  <c r="Y118" i="1"/>
  <c r="Z118" i="1"/>
  <c r="AA118" i="1"/>
  <c r="V119" i="1"/>
  <c r="W119" i="1"/>
  <c r="X119" i="1"/>
  <c r="Y119" i="1"/>
  <c r="Z119" i="1"/>
  <c r="AA119" i="1"/>
  <c r="V126" i="1"/>
  <c r="W126" i="1"/>
  <c r="X126" i="1"/>
  <c r="Y126" i="1"/>
  <c r="Z126" i="1"/>
  <c r="AA126" i="1"/>
  <c r="V127" i="1"/>
  <c r="W127" i="1"/>
  <c r="X127" i="1"/>
  <c r="Y127" i="1"/>
  <c r="Z127" i="1"/>
  <c r="AA127" i="1"/>
  <c r="V128" i="1"/>
  <c r="W128" i="1"/>
  <c r="X128" i="1"/>
  <c r="Y128" i="1"/>
  <c r="Z128" i="1"/>
  <c r="AA128" i="1"/>
  <c r="V129" i="1"/>
  <c r="W129" i="1"/>
  <c r="X129" i="1"/>
  <c r="Y129" i="1"/>
  <c r="Z129" i="1"/>
  <c r="AA129" i="1"/>
  <c r="V130" i="1"/>
  <c r="W130" i="1"/>
  <c r="X130" i="1"/>
  <c r="Y130" i="1"/>
  <c r="Z130" i="1"/>
  <c r="AA130" i="1"/>
  <c r="W125" i="1"/>
  <c r="X125" i="1"/>
  <c r="Y125" i="1"/>
  <c r="Z125" i="1"/>
  <c r="AA125" i="1"/>
  <c r="V125" i="1"/>
  <c r="S125" i="1"/>
  <c r="AB115" i="1" l="1"/>
  <c r="AB116" i="1"/>
  <c r="AB119" i="1"/>
  <c r="AB109" i="1"/>
  <c r="AB121" i="1" s="1"/>
  <c r="AB117" i="1"/>
  <c r="AB113" i="1"/>
  <c r="AB110" i="1"/>
  <c r="AB108" i="1"/>
  <c r="AB111" i="1"/>
  <c r="AB112" i="1"/>
  <c r="AB126" i="1"/>
  <c r="AB127" i="1"/>
  <c r="AB125" i="1"/>
  <c r="AB128" i="1"/>
  <c r="AB129" i="1"/>
  <c r="AB130" i="1"/>
  <c r="AB132" i="1" l="1"/>
  <c r="S129" i="1"/>
  <c r="J126" i="1" l="1"/>
  <c r="K126" i="1"/>
  <c r="L126" i="1"/>
  <c r="M126" i="1"/>
  <c r="N126" i="1"/>
  <c r="O126" i="1"/>
  <c r="J127" i="1"/>
  <c r="K127" i="1"/>
  <c r="L127" i="1"/>
  <c r="M127" i="1"/>
  <c r="N127" i="1"/>
  <c r="O127" i="1"/>
  <c r="J128" i="1"/>
  <c r="K128" i="1"/>
  <c r="L128" i="1"/>
  <c r="M128" i="1"/>
  <c r="N128" i="1"/>
  <c r="O128" i="1"/>
  <c r="K125" i="1"/>
  <c r="L125" i="1"/>
  <c r="M125" i="1"/>
  <c r="N125" i="1"/>
  <c r="O125" i="1"/>
  <c r="J125" i="1"/>
  <c r="J119" i="1"/>
  <c r="K119" i="1"/>
  <c r="L119" i="1"/>
  <c r="M119" i="1"/>
  <c r="N119" i="1"/>
  <c r="O119" i="1"/>
  <c r="J3" i="1"/>
  <c r="K3" i="1"/>
  <c r="L3" i="1"/>
  <c r="M3" i="1"/>
  <c r="N3" i="1"/>
  <c r="O3" i="1"/>
  <c r="J4" i="1"/>
  <c r="K4" i="1"/>
  <c r="L4" i="1"/>
  <c r="M4" i="1"/>
  <c r="N4" i="1"/>
  <c r="O4" i="1"/>
  <c r="J5" i="1"/>
  <c r="K5" i="1"/>
  <c r="L5" i="1"/>
  <c r="M5" i="1"/>
  <c r="N5" i="1"/>
  <c r="O5" i="1"/>
  <c r="J6" i="1"/>
  <c r="K6" i="1"/>
  <c r="L6" i="1"/>
  <c r="M6" i="1"/>
  <c r="N6" i="1"/>
  <c r="O6" i="1"/>
  <c r="J7" i="1"/>
  <c r="K7" i="1"/>
  <c r="L7" i="1"/>
  <c r="M7" i="1"/>
  <c r="N7" i="1"/>
  <c r="O7" i="1"/>
  <c r="J8" i="1"/>
  <c r="K8" i="1"/>
  <c r="L8" i="1"/>
  <c r="M8" i="1"/>
  <c r="N8" i="1"/>
  <c r="O8" i="1"/>
  <c r="J9" i="1"/>
  <c r="K9" i="1"/>
  <c r="L9" i="1"/>
  <c r="M9" i="1"/>
  <c r="N9" i="1"/>
  <c r="O9" i="1"/>
  <c r="J10" i="1"/>
  <c r="K10" i="1"/>
  <c r="L10" i="1"/>
  <c r="M10" i="1"/>
  <c r="N10" i="1"/>
  <c r="O10" i="1"/>
  <c r="J11" i="1"/>
  <c r="K11" i="1"/>
  <c r="L11" i="1"/>
  <c r="M11" i="1"/>
  <c r="N11" i="1"/>
  <c r="O11" i="1"/>
  <c r="J12" i="1"/>
  <c r="K12" i="1"/>
  <c r="L12" i="1"/>
  <c r="M12" i="1"/>
  <c r="N12" i="1"/>
  <c r="O12" i="1"/>
  <c r="J13" i="1"/>
  <c r="K13" i="1"/>
  <c r="L13" i="1"/>
  <c r="M13" i="1"/>
  <c r="N13" i="1"/>
  <c r="O13" i="1"/>
  <c r="J14" i="1"/>
  <c r="K14" i="1"/>
  <c r="L14" i="1"/>
  <c r="M14" i="1"/>
  <c r="N14" i="1"/>
  <c r="O14" i="1"/>
  <c r="J15" i="1"/>
  <c r="K15" i="1"/>
  <c r="L15" i="1"/>
  <c r="M15" i="1"/>
  <c r="N15" i="1"/>
  <c r="O15" i="1"/>
  <c r="J130" i="1"/>
  <c r="K130" i="1"/>
  <c r="L130" i="1"/>
  <c r="M130" i="1"/>
  <c r="N130" i="1"/>
  <c r="O130" i="1"/>
  <c r="J16" i="1"/>
  <c r="K16" i="1"/>
  <c r="L16" i="1"/>
  <c r="M16" i="1"/>
  <c r="N16" i="1"/>
  <c r="O16" i="1"/>
  <c r="J17" i="1"/>
  <c r="K17" i="1"/>
  <c r="L17" i="1"/>
  <c r="M17" i="1"/>
  <c r="N17" i="1"/>
  <c r="O17" i="1"/>
  <c r="J18" i="1"/>
  <c r="K18" i="1"/>
  <c r="L18" i="1"/>
  <c r="M18" i="1"/>
  <c r="N18" i="1"/>
  <c r="O18" i="1"/>
  <c r="J19" i="1"/>
  <c r="K19" i="1"/>
  <c r="L19" i="1"/>
  <c r="M19" i="1"/>
  <c r="N19" i="1"/>
  <c r="O19" i="1"/>
  <c r="J20" i="1"/>
  <c r="K20" i="1"/>
  <c r="L20" i="1"/>
  <c r="M20" i="1"/>
  <c r="N20" i="1"/>
  <c r="O20" i="1"/>
  <c r="J21" i="1"/>
  <c r="K21" i="1"/>
  <c r="L21" i="1"/>
  <c r="M21" i="1"/>
  <c r="N21" i="1"/>
  <c r="O21" i="1"/>
  <c r="J22" i="1"/>
  <c r="K22" i="1"/>
  <c r="L22" i="1"/>
  <c r="M22" i="1"/>
  <c r="N22" i="1"/>
  <c r="O22" i="1"/>
  <c r="J23" i="1"/>
  <c r="K23" i="1"/>
  <c r="L23" i="1"/>
  <c r="M23" i="1"/>
  <c r="N23" i="1"/>
  <c r="O23" i="1"/>
  <c r="J24" i="1"/>
  <c r="K24" i="1"/>
  <c r="L24" i="1"/>
  <c r="M24" i="1"/>
  <c r="N24" i="1"/>
  <c r="O24" i="1"/>
  <c r="J25" i="1"/>
  <c r="K25" i="1"/>
  <c r="L25" i="1"/>
  <c r="M25" i="1"/>
  <c r="N25" i="1"/>
  <c r="O25" i="1"/>
  <c r="J26" i="1"/>
  <c r="K26" i="1"/>
  <c r="L26" i="1"/>
  <c r="M26" i="1"/>
  <c r="N26" i="1"/>
  <c r="O26" i="1"/>
  <c r="J27" i="1"/>
  <c r="K27" i="1"/>
  <c r="L27" i="1"/>
  <c r="M27" i="1"/>
  <c r="N27" i="1"/>
  <c r="O27" i="1"/>
  <c r="J28" i="1"/>
  <c r="K28" i="1"/>
  <c r="L28" i="1"/>
  <c r="M28" i="1"/>
  <c r="N28" i="1"/>
  <c r="O28" i="1"/>
  <c r="J29" i="1"/>
  <c r="K29" i="1"/>
  <c r="L29" i="1"/>
  <c r="M29" i="1"/>
  <c r="N29" i="1"/>
  <c r="O29" i="1"/>
  <c r="J30" i="1"/>
  <c r="K30" i="1"/>
  <c r="L30" i="1"/>
  <c r="M30" i="1"/>
  <c r="N30" i="1"/>
  <c r="O30" i="1"/>
  <c r="J31" i="1"/>
  <c r="K31" i="1"/>
  <c r="L31" i="1"/>
  <c r="M31" i="1"/>
  <c r="N31" i="1"/>
  <c r="O31" i="1"/>
  <c r="J32" i="1"/>
  <c r="K32" i="1"/>
  <c r="L32" i="1"/>
  <c r="M32" i="1"/>
  <c r="N32" i="1"/>
  <c r="O32" i="1"/>
  <c r="J33" i="1"/>
  <c r="K33" i="1"/>
  <c r="L33" i="1"/>
  <c r="M33" i="1"/>
  <c r="N33" i="1"/>
  <c r="O33" i="1"/>
  <c r="J34" i="1"/>
  <c r="K34" i="1"/>
  <c r="L34" i="1"/>
  <c r="M34" i="1"/>
  <c r="N34" i="1"/>
  <c r="O34" i="1"/>
  <c r="J35" i="1"/>
  <c r="K35" i="1"/>
  <c r="L35" i="1"/>
  <c r="M35" i="1"/>
  <c r="N35" i="1"/>
  <c r="O35" i="1"/>
  <c r="J36" i="1"/>
  <c r="K36" i="1"/>
  <c r="L36" i="1"/>
  <c r="M36" i="1"/>
  <c r="N36" i="1"/>
  <c r="O36" i="1"/>
  <c r="J37" i="1"/>
  <c r="K37" i="1"/>
  <c r="L37" i="1"/>
  <c r="M37" i="1"/>
  <c r="N37" i="1"/>
  <c r="O37" i="1"/>
  <c r="J38" i="1"/>
  <c r="K38" i="1"/>
  <c r="L38" i="1"/>
  <c r="M38" i="1"/>
  <c r="N38" i="1"/>
  <c r="O38" i="1"/>
  <c r="J39" i="1"/>
  <c r="K39" i="1"/>
  <c r="L39" i="1"/>
  <c r="M39" i="1"/>
  <c r="N39" i="1"/>
  <c r="O39" i="1"/>
  <c r="J40" i="1"/>
  <c r="K40" i="1"/>
  <c r="L40" i="1"/>
  <c r="M40" i="1"/>
  <c r="N40" i="1"/>
  <c r="O40" i="1"/>
  <c r="J41" i="1"/>
  <c r="K41" i="1"/>
  <c r="L41" i="1"/>
  <c r="M41" i="1"/>
  <c r="N41" i="1"/>
  <c r="O41" i="1"/>
  <c r="J42" i="1"/>
  <c r="K42" i="1"/>
  <c r="L42" i="1"/>
  <c r="M42" i="1"/>
  <c r="N42" i="1"/>
  <c r="O42" i="1"/>
  <c r="J43" i="1"/>
  <c r="K43" i="1"/>
  <c r="L43" i="1"/>
  <c r="M43" i="1"/>
  <c r="N43" i="1"/>
  <c r="O43" i="1"/>
  <c r="J44" i="1"/>
  <c r="K44" i="1"/>
  <c r="L44" i="1"/>
  <c r="M44" i="1"/>
  <c r="N44" i="1"/>
  <c r="O44" i="1"/>
  <c r="J45" i="1"/>
  <c r="K45" i="1"/>
  <c r="L45" i="1"/>
  <c r="M45" i="1"/>
  <c r="N45" i="1"/>
  <c r="O45" i="1"/>
  <c r="J46" i="1"/>
  <c r="K46" i="1"/>
  <c r="L46" i="1"/>
  <c r="M46" i="1"/>
  <c r="N46" i="1"/>
  <c r="O46" i="1"/>
  <c r="J47" i="1"/>
  <c r="K47" i="1"/>
  <c r="L47" i="1"/>
  <c r="M47" i="1"/>
  <c r="N47" i="1"/>
  <c r="O47" i="1"/>
  <c r="J48" i="1"/>
  <c r="K48" i="1"/>
  <c r="L48" i="1"/>
  <c r="M48" i="1"/>
  <c r="N48" i="1"/>
  <c r="O48" i="1"/>
  <c r="J49" i="1"/>
  <c r="K49" i="1"/>
  <c r="L49" i="1"/>
  <c r="M49" i="1"/>
  <c r="N49" i="1"/>
  <c r="O49" i="1"/>
  <c r="J50" i="1"/>
  <c r="K50" i="1"/>
  <c r="L50" i="1"/>
  <c r="M50" i="1"/>
  <c r="N50" i="1"/>
  <c r="O50" i="1"/>
  <c r="J51" i="1"/>
  <c r="K51" i="1"/>
  <c r="L51" i="1"/>
  <c r="M51" i="1"/>
  <c r="N51" i="1"/>
  <c r="O51" i="1"/>
  <c r="J52" i="1"/>
  <c r="K52" i="1"/>
  <c r="L52" i="1"/>
  <c r="M52" i="1"/>
  <c r="N52" i="1"/>
  <c r="O52" i="1"/>
  <c r="J53" i="1"/>
  <c r="K53" i="1"/>
  <c r="L53" i="1"/>
  <c r="M53" i="1"/>
  <c r="N53" i="1"/>
  <c r="O53" i="1"/>
  <c r="J54" i="1"/>
  <c r="K54" i="1"/>
  <c r="L54" i="1"/>
  <c r="M54" i="1"/>
  <c r="N54" i="1"/>
  <c r="O54" i="1"/>
  <c r="J55" i="1"/>
  <c r="K55" i="1"/>
  <c r="L55" i="1"/>
  <c r="M55" i="1"/>
  <c r="N55" i="1"/>
  <c r="O55" i="1"/>
  <c r="J56" i="1"/>
  <c r="K56" i="1"/>
  <c r="L56" i="1"/>
  <c r="M56" i="1"/>
  <c r="N56" i="1"/>
  <c r="O56" i="1"/>
  <c r="J57" i="1"/>
  <c r="K57" i="1"/>
  <c r="L57" i="1"/>
  <c r="M57" i="1"/>
  <c r="N57" i="1"/>
  <c r="O57" i="1"/>
  <c r="J58" i="1"/>
  <c r="K58" i="1"/>
  <c r="L58" i="1"/>
  <c r="M58" i="1"/>
  <c r="N58" i="1"/>
  <c r="O58" i="1"/>
  <c r="J59" i="1"/>
  <c r="K59" i="1"/>
  <c r="L59" i="1"/>
  <c r="M59" i="1"/>
  <c r="N59" i="1"/>
  <c r="O59" i="1"/>
  <c r="J60" i="1"/>
  <c r="K60" i="1"/>
  <c r="L60" i="1"/>
  <c r="M60" i="1"/>
  <c r="N60" i="1"/>
  <c r="O60" i="1"/>
  <c r="J61" i="1"/>
  <c r="K61" i="1"/>
  <c r="L61" i="1"/>
  <c r="M61" i="1"/>
  <c r="N61" i="1"/>
  <c r="O61" i="1"/>
  <c r="J62" i="1"/>
  <c r="K62" i="1"/>
  <c r="L62" i="1"/>
  <c r="M62" i="1"/>
  <c r="N62" i="1"/>
  <c r="O62" i="1"/>
  <c r="J63" i="1"/>
  <c r="K63" i="1"/>
  <c r="L63" i="1"/>
  <c r="M63" i="1"/>
  <c r="N63" i="1"/>
  <c r="O63" i="1"/>
  <c r="J64" i="1"/>
  <c r="K64" i="1"/>
  <c r="L64" i="1"/>
  <c r="M64" i="1"/>
  <c r="N64" i="1"/>
  <c r="O64" i="1"/>
  <c r="J65" i="1"/>
  <c r="K65" i="1"/>
  <c r="L65" i="1"/>
  <c r="M65" i="1"/>
  <c r="N65" i="1"/>
  <c r="O65" i="1"/>
  <c r="J66" i="1"/>
  <c r="K66" i="1"/>
  <c r="L66" i="1"/>
  <c r="M66" i="1"/>
  <c r="N66" i="1"/>
  <c r="O66" i="1"/>
  <c r="J67" i="1"/>
  <c r="K67" i="1"/>
  <c r="L67" i="1"/>
  <c r="M67" i="1"/>
  <c r="N67" i="1"/>
  <c r="O67" i="1"/>
  <c r="J68" i="1"/>
  <c r="K68" i="1"/>
  <c r="L68" i="1"/>
  <c r="M68" i="1"/>
  <c r="N68" i="1"/>
  <c r="O68" i="1"/>
  <c r="J69" i="1"/>
  <c r="K69" i="1"/>
  <c r="L69" i="1"/>
  <c r="M69" i="1"/>
  <c r="N69" i="1"/>
  <c r="O69" i="1"/>
  <c r="J70" i="1"/>
  <c r="K70" i="1"/>
  <c r="L70" i="1"/>
  <c r="M70" i="1"/>
  <c r="N70" i="1"/>
  <c r="O70" i="1"/>
  <c r="J71" i="1"/>
  <c r="K71" i="1"/>
  <c r="L71" i="1"/>
  <c r="M71" i="1"/>
  <c r="N71" i="1"/>
  <c r="O71" i="1"/>
  <c r="J72" i="1"/>
  <c r="K72" i="1"/>
  <c r="L72" i="1"/>
  <c r="M72" i="1"/>
  <c r="N72" i="1"/>
  <c r="O72" i="1"/>
  <c r="J73" i="1"/>
  <c r="K73" i="1"/>
  <c r="L73" i="1"/>
  <c r="M73" i="1"/>
  <c r="N73" i="1"/>
  <c r="O73" i="1"/>
  <c r="J74" i="1"/>
  <c r="K74" i="1"/>
  <c r="L74" i="1"/>
  <c r="M74" i="1"/>
  <c r="N74" i="1"/>
  <c r="O74" i="1"/>
  <c r="J75" i="1"/>
  <c r="K75" i="1"/>
  <c r="L75" i="1"/>
  <c r="M75" i="1"/>
  <c r="N75" i="1"/>
  <c r="O75" i="1"/>
  <c r="J76" i="1"/>
  <c r="K76" i="1"/>
  <c r="L76" i="1"/>
  <c r="M76" i="1"/>
  <c r="N76" i="1"/>
  <c r="O76" i="1"/>
  <c r="J77" i="1"/>
  <c r="K77" i="1"/>
  <c r="L77" i="1"/>
  <c r="M77" i="1"/>
  <c r="N77" i="1"/>
  <c r="O77" i="1"/>
  <c r="J78" i="1"/>
  <c r="K78" i="1"/>
  <c r="L78" i="1"/>
  <c r="M78" i="1"/>
  <c r="N78" i="1"/>
  <c r="O78" i="1"/>
  <c r="J79" i="1"/>
  <c r="K79" i="1"/>
  <c r="L79" i="1"/>
  <c r="M79" i="1"/>
  <c r="N79" i="1"/>
  <c r="O79" i="1"/>
  <c r="J80" i="1"/>
  <c r="K80" i="1"/>
  <c r="L80" i="1"/>
  <c r="M80" i="1"/>
  <c r="N80" i="1"/>
  <c r="O80" i="1"/>
  <c r="J81" i="1"/>
  <c r="K81" i="1"/>
  <c r="L81" i="1"/>
  <c r="M81" i="1"/>
  <c r="N81" i="1"/>
  <c r="O81" i="1"/>
  <c r="J82" i="1"/>
  <c r="K82" i="1"/>
  <c r="L82" i="1"/>
  <c r="M82" i="1"/>
  <c r="N82" i="1"/>
  <c r="O82" i="1"/>
  <c r="J83" i="1"/>
  <c r="K83" i="1"/>
  <c r="L83" i="1"/>
  <c r="M83" i="1"/>
  <c r="N83" i="1"/>
  <c r="O83" i="1"/>
  <c r="J84" i="1"/>
  <c r="K84" i="1"/>
  <c r="L84" i="1"/>
  <c r="M84" i="1"/>
  <c r="N84" i="1"/>
  <c r="O84" i="1"/>
  <c r="J85" i="1"/>
  <c r="K85" i="1"/>
  <c r="L85" i="1"/>
  <c r="M85" i="1"/>
  <c r="N85" i="1"/>
  <c r="O85" i="1"/>
  <c r="J86" i="1"/>
  <c r="K86" i="1"/>
  <c r="L86" i="1"/>
  <c r="M86" i="1"/>
  <c r="N86" i="1"/>
  <c r="O86" i="1"/>
  <c r="J87" i="1"/>
  <c r="K87" i="1"/>
  <c r="L87" i="1"/>
  <c r="M87" i="1"/>
  <c r="N87" i="1"/>
  <c r="O87" i="1"/>
  <c r="J88" i="1"/>
  <c r="K88" i="1"/>
  <c r="L88" i="1"/>
  <c r="M88" i="1"/>
  <c r="N88" i="1"/>
  <c r="O88" i="1"/>
  <c r="J89" i="1"/>
  <c r="K89" i="1"/>
  <c r="L89" i="1"/>
  <c r="M89" i="1"/>
  <c r="N89" i="1"/>
  <c r="O89" i="1"/>
  <c r="J90" i="1"/>
  <c r="K90" i="1"/>
  <c r="L90" i="1"/>
  <c r="M90" i="1"/>
  <c r="N90" i="1"/>
  <c r="O90" i="1"/>
  <c r="J91" i="1"/>
  <c r="K91" i="1"/>
  <c r="L91" i="1"/>
  <c r="M91" i="1"/>
  <c r="N91" i="1"/>
  <c r="O91" i="1"/>
  <c r="J92" i="1"/>
  <c r="K92" i="1"/>
  <c r="L92" i="1"/>
  <c r="M92" i="1"/>
  <c r="N92" i="1"/>
  <c r="O92" i="1"/>
  <c r="J93" i="1"/>
  <c r="K93" i="1"/>
  <c r="L93" i="1"/>
  <c r="M93" i="1"/>
  <c r="N93" i="1"/>
  <c r="O93" i="1"/>
  <c r="J94" i="1"/>
  <c r="K94" i="1"/>
  <c r="L94" i="1"/>
  <c r="M94" i="1"/>
  <c r="N94" i="1"/>
  <c r="O94" i="1"/>
  <c r="J95" i="1"/>
  <c r="K95" i="1"/>
  <c r="L95" i="1"/>
  <c r="M95" i="1"/>
  <c r="N95" i="1"/>
  <c r="O95" i="1"/>
  <c r="J96" i="1"/>
  <c r="K96" i="1"/>
  <c r="L96" i="1"/>
  <c r="M96" i="1"/>
  <c r="N96" i="1"/>
  <c r="O96" i="1"/>
  <c r="J97" i="1"/>
  <c r="K97" i="1"/>
  <c r="L97" i="1"/>
  <c r="M97" i="1"/>
  <c r="N97" i="1"/>
  <c r="O97" i="1"/>
  <c r="J98" i="1"/>
  <c r="K98" i="1"/>
  <c r="L98" i="1"/>
  <c r="M98" i="1"/>
  <c r="N98" i="1"/>
  <c r="O98" i="1"/>
  <c r="J99" i="1"/>
  <c r="K99" i="1"/>
  <c r="L99" i="1"/>
  <c r="M99" i="1"/>
  <c r="N99" i="1"/>
  <c r="O99" i="1"/>
  <c r="J100" i="1"/>
  <c r="K100" i="1"/>
  <c r="L100" i="1"/>
  <c r="M100" i="1"/>
  <c r="N100" i="1"/>
  <c r="O100" i="1"/>
  <c r="J101" i="1"/>
  <c r="K101" i="1"/>
  <c r="L101" i="1"/>
  <c r="M101" i="1"/>
  <c r="N101" i="1"/>
  <c r="O101" i="1"/>
  <c r="J102" i="1"/>
  <c r="K102" i="1"/>
  <c r="L102" i="1"/>
  <c r="M102" i="1"/>
  <c r="N102" i="1"/>
  <c r="O102" i="1"/>
  <c r="J103" i="1"/>
  <c r="K103" i="1"/>
  <c r="L103" i="1"/>
  <c r="M103" i="1"/>
  <c r="N103" i="1"/>
  <c r="O103" i="1"/>
  <c r="J104" i="1"/>
  <c r="K104" i="1"/>
  <c r="L104" i="1"/>
  <c r="M104" i="1"/>
  <c r="N104" i="1"/>
  <c r="O104" i="1"/>
  <c r="J105" i="1"/>
  <c r="K105" i="1"/>
  <c r="L105" i="1"/>
  <c r="M105" i="1"/>
  <c r="N105" i="1"/>
  <c r="O105" i="1"/>
  <c r="J106" i="1"/>
  <c r="K106" i="1"/>
  <c r="L106" i="1"/>
  <c r="M106" i="1"/>
  <c r="N106" i="1"/>
  <c r="O106" i="1"/>
  <c r="J107" i="1"/>
  <c r="K107" i="1"/>
  <c r="L107" i="1"/>
  <c r="M107" i="1"/>
  <c r="N107" i="1"/>
  <c r="O107" i="1"/>
  <c r="J108" i="1"/>
  <c r="K108" i="1"/>
  <c r="L108" i="1"/>
  <c r="M108" i="1"/>
  <c r="N108" i="1"/>
  <c r="O108" i="1"/>
  <c r="J109" i="1"/>
  <c r="K109" i="1"/>
  <c r="L109" i="1"/>
  <c r="M109" i="1"/>
  <c r="N109" i="1"/>
  <c r="O109" i="1"/>
  <c r="J110" i="1"/>
  <c r="K110" i="1"/>
  <c r="L110" i="1"/>
  <c r="M110" i="1"/>
  <c r="N110" i="1"/>
  <c r="O110" i="1"/>
  <c r="J111" i="1"/>
  <c r="K111" i="1"/>
  <c r="L111" i="1"/>
  <c r="M111" i="1"/>
  <c r="N111" i="1"/>
  <c r="O111" i="1"/>
  <c r="J112" i="1"/>
  <c r="K112" i="1"/>
  <c r="L112" i="1"/>
  <c r="M112" i="1"/>
  <c r="N112" i="1"/>
  <c r="O112" i="1"/>
  <c r="J113" i="1"/>
  <c r="K113" i="1"/>
  <c r="L113" i="1"/>
  <c r="M113" i="1"/>
  <c r="N113" i="1"/>
  <c r="O113" i="1"/>
  <c r="J114" i="1"/>
  <c r="K114" i="1"/>
  <c r="L114" i="1"/>
  <c r="M114" i="1"/>
  <c r="N114" i="1"/>
  <c r="O114" i="1"/>
  <c r="J129" i="1"/>
  <c r="K129" i="1"/>
  <c r="L129" i="1"/>
  <c r="M129" i="1"/>
  <c r="N129" i="1"/>
  <c r="O129" i="1"/>
  <c r="J115" i="1"/>
  <c r="K115" i="1"/>
  <c r="L115" i="1"/>
  <c r="M115" i="1"/>
  <c r="N115" i="1"/>
  <c r="O115" i="1"/>
  <c r="J116" i="1"/>
  <c r="K116" i="1"/>
  <c r="L116" i="1"/>
  <c r="M116" i="1"/>
  <c r="N116" i="1"/>
  <c r="O116" i="1"/>
  <c r="J117" i="1"/>
  <c r="K117" i="1"/>
  <c r="L117" i="1"/>
  <c r="M117" i="1"/>
  <c r="N117" i="1"/>
  <c r="O117" i="1"/>
  <c r="J118" i="1"/>
  <c r="K118" i="1"/>
  <c r="L118" i="1"/>
  <c r="M118" i="1"/>
  <c r="N118" i="1"/>
  <c r="O118" i="1"/>
  <c r="K2" i="1"/>
  <c r="L2" i="1"/>
  <c r="M2" i="1"/>
  <c r="N2" i="1"/>
  <c r="O2" i="1"/>
  <c r="J2" i="1"/>
  <c r="S2" i="1"/>
  <c r="P127" i="1" l="1"/>
  <c r="P58" i="1"/>
  <c r="Q58" i="1" s="1"/>
  <c r="P54" i="1"/>
  <c r="Q54" i="1" s="1"/>
  <c r="P61" i="1"/>
  <c r="Q61" i="1" s="1"/>
  <c r="P101" i="1"/>
  <c r="Q101" i="1" s="1"/>
  <c r="P70" i="1"/>
  <c r="Q70" i="1" s="1"/>
  <c r="P62" i="1"/>
  <c r="Q62" i="1" s="1"/>
  <c r="P39" i="1"/>
  <c r="Q39" i="1" s="1"/>
  <c r="P32" i="1"/>
  <c r="Q32" i="1" s="1"/>
  <c r="P40" i="1"/>
  <c r="Q40" i="1" s="1"/>
  <c r="P92" i="1"/>
  <c r="Q92" i="1" s="1"/>
  <c r="P24" i="1"/>
  <c r="Q24" i="1" s="1"/>
  <c r="P10" i="1"/>
  <c r="Q10" i="1" s="1"/>
  <c r="P33" i="1"/>
  <c r="Q33" i="1" s="1"/>
  <c r="P29" i="1"/>
  <c r="Q29" i="1" s="1"/>
  <c r="P25" i="1"/>
  <c r="Q25" i="1" s="1"/>
  <c r="P17" i="1"/>
  <c r="Q17" i="1" s="1"/>
  <c r="P11" i="1"/>
  <c r="Q11" i="1" s="1"/>
  <c r="P3" i="1"/>
  <c r="Q3" i="1" s="1"/>
  <c r="P46" i="1"/>
  <c r="Q46" i="1" s="1"/>
  <c r="P100" i="1"/>
  <c r="Q100" i="1" s="1"/>
  <c r="P44" i="1"/>
  <c r="Q44" i="1" s="1"/>
  <c r="P119" i="1"/>
  <c r="P116" i="1"/>
  <c r="Q116" i="1" s="1"/>
  <c r="P129" i="1"/>
  <c r="P109" i="1"/>
  <c r="Q109" i="1" s="1"/>
  <c r="P84" i="1"/>
  <c r="Q84" i="1" s="1"/>
  <c r="P77" i="1"/>
  <c r="Q77" i="1" s="1"/>
  <c r="P4" i="1"/>
  <c r="Q4" i="1" s="1"/>
  <c r="P115" i="1"/>
  <c r="Q115" i="1" s="1"/>
  <c r="P108" i="1"/>
  <c r="Q108" i="1" s="1"/>
  <c r="P2" i="1"/>
  <c r="Q2" i="1" s="1"/>
  <c r="P93" i="1"/>
  <c r="Q93" i="1" s="1"/>
  <c r="P89" i="1"/>
  <c r="Q89" i="1" s="1"/>
  <c r="P85" i="1"/>
  <c r="Q85" i="1" s="1"/>
  <c r="P69" i="1"/>
  <c r="Q69" i="1" s="1"/>
  <c r="P83" i="1"/>
  <c r="Q83" i="1" s="1"/>
  <c r="P78" i="1"/>
  <c r="Q78" i="1" s="1"/>
  <c r="P53" i="1"/>
  <c r="Q53" i="1" s="1"/>
  <c r="P45" i="1"/>
  <c r="Q45" i="1" s="1"/>
  <c r="P16" i="1"/>
  <c r="Q16" i="1" s="1"/>
  <c r="P8" i="1"/>
  <c r="Q8" i="1" s="1"/>
  <c r="P91" i="1"/>
  <c r="Q91" i="1" s="1"/>
  <c r="P67" i="1"/>
  <c r="Q67" i="1" s="1"/>
  <c r="P42" i="1"/>
  <c r="Q42" i="1" s="1"/>
  <c r="P37" i="1"/>
  <c r="Q37" i="1" s="1"/>
  <c r="P34" i="1"/>
  <c r="Q34" i="1" s="1"/>
  <c r="P20" i="1"/>
  <c r="Q20" i="1" s="1"/>
  <c r="P130" i="1"/>
  <c r="P13" i="1"/>
  <c r="Q13" i="1" s="1"/>
  <c r="P113" i="1"/>
  <c r="Q113" i="1" s="1"/>
  <c r="P81" i="1"/>
  <c r="Q81" i="1" s="1"/>
  <c r="P60" i="1"/>
  <c r="Q60" i="1" s="1"/>
  <c r="P50" i="1"/>
  <c r="Q50" i="1" s="1"/>
  <c r="P21" i="1"/>
  <c r="Q21" i="1" s="1"/>
  <c r="P103" i="1"/>
  <c r="Q103" i="1" s="1"/>
  <c r="P35" i="1"/>
  <c r="Q35" i="1" s="1"/>
  <c r="P30" i="1"/>
  <c r="Q30" i="1" s="1"/>
  <c r="P26" i="1"/>
  <c r="Q26" i="1" s="1"/>
  <c r="P14" i="1"/>
  <c r="Q14" i="1" s="1"/>
  <c r="P9" i="1"/>
  <c r="Q9" i="1" s="1"/>
  <c r="P5" i="1"/>
  <c r="Q5" i="1" s="1"/>
  <c r="P94" i="1"/>
  <c r="Q94" i="1" s="1"/>
  <c r="P104" i="1"/>
  <c r="Q104" i="1" s="1"/>
  <c r="P55" i="1"/>
  <c r="Q55" i="1" s="1"/>
  <c r="P74" i="1"/>
  <c r="Q74" i="1" s="1"/>
  <c r="P52" i="1"/>
  <c r="Q52" i="1" s="1"/>
  <c r="P128" i="1"/>
  <c r="P112" i="1"/>
  <c r="Q112" i="1" s="1"/>
  <c r="P72" i="1"/>
  <c r="Q72" i="1" s="1"/>
  <c r="P49" i="1"/>
  <c r="Q49" i="1" s="1"/>
  <c r="P117" i="1"/>
  <c r="Q117" i="1" s="1"/>
  <c r="P90" i="1"/>
  <c r="Q90" i="1" s="1"/>
  <c r="P73" i="1"/>
  <c r="Q73" i="1" s="1"/>
  <c r="P43" i="1"/>
  <c r="Q43" i="1" s="1"/>
  <c r="P105" i="1"/>
  <c r="Q105" i="1" s="1"/>
  <c r="P118" i="1"/>
  <c r="Q118" i="1" s="1"/>
  <c r="P110" i="1"/>
  <c r="Q110" i="1" s="1"/>
  <c r="P96" i="1"/>
  <c r="Q96" i="1" s="1"/>
  <c r="P87" i="1"/>
  <c r="Q87" i="1" s="1"/>
  <c r="P76" i="1"/>
  <c r="Q76" i="1" s="1"/>
  <c r="P65" i="1"/>
  <c r="Q65" i="1" s="1"/>
  <c r="P56" i="1"/>
  <c r="Q56" i="1" s="1"/>
  <c r="P51" i="1"/>
  <c r="Q51" i="1" s="1"/>
  <c r="P126" i="1"/>
  <c r="P31" i="1"/>
  <c r="Q31" i="1" s="1"/>
  <c r="P27" i="1"/>
  <c r="Q27" i="1" s="1"/>
  <c r="P22" i="1"/>
  <c r="Q22" i="1" s="1"/>
  <c r="P18" i="1"/>
  <c r="Q18" i="1" s="1"/>
  <c r="P6" i="1"/>
  <c r="Q6" i="1" s="1"/>
  <c r="P80" i="1"/>
  <c r="Q80" i="1" s="1"/>
  <c r="P95" i="1"/>
  <c r="Q95" i="1" s="1"/>
  <c r="P64" i="1"/>
  <c r="Q64" i="1" s="1"/>
  <c r="P107" i="1"/>
  <c r="Q107" i="1" s="1"/>
  <c r="P125" i="1"/>
  <c r="P97" i="1"/>
  <c r="Q97" i="1" s="1"/>
  <c r="P66" i="1"/>
  <c r="Q66" i="1" s="1"/>
  <c r="P36" i="1"/>
  <c r="Q36" i="1" s="1"/>
  <c r="P7" i="1"/>
  <c r="Q7" i="1" s="1"/>
  <c r="P98" i="1"/>
  <c r="Q98" i="1" s="1"/>
  <c r="P63" i="1"/>
  <c r="Q63" i="1" s="1"/>
  <c r="P86" i="1"/>
  <c r="Q86" i="1" s="1"/>
  <c r="P59" i="1"/>
  <c r="Q59" i="1" s="1"/>
  <c r="P38" i="1"/>
  <c r="Q38" i="1" s="1"/>
  <c r="P114" i="1"/>
  <c r="Q114" i="1" s="1"/>
  <c r="P82" i="1"/>
  <c r="Q82" i="1" s="1"/>
  <c r="P47" i="1"/>
  <c r="Q47" i="1" s="1"/>
  <c r="P111" i="1"/>
  <c r="Q111" i="1" s="1"/>
  <c r="P106" i="1"/>
  <c r="Q106" i="1" s="1"/>
  <c r="P102" i="1"/>
  <c r="Q102" i="1" s="1"/>
  <c r="P99" i="1"/>
  <c r="Q99" i="1" s="1"/>
  <c r="P88" i="1"/>
  <c r="Q88" i="1" s="1"/>
  <c r="P79" i="1"/>
  <c r="Q79" i="1" s="1"/>
  <c r="P75" i="1"/>
  <c r="Q75" i="1" s="1"/>
  <c r="P71" i="1"/>
  <c r="Q71" i="1" s="1"/>
  <c r="P68" i="1"/>
  <c r="Q68" i="1" s="1"/>
  <c r="P57" i="1"/>
  <c r="Q57" i="1" s="1"/>
  <c r="P48" i="1"/>
  <c r="Q48" i="1" s="1"/>
  <c r="P41" i="1"/>
  <c r="Q41" i="1" s="1"/>
  <c r="P28" i="1"/>
  <c r="Q28" i="1" s="1"/>
  <c r="P23" i="1"/>
  <c r="Q23" i="1" s="1"/>
  <c r="P19" i="1"/>
  <c r="Q19" i="1" s="1"/>
  <c r="P15" i="1"/>
  <c r="Q15" i="1" s="1"/>
  <c r="P12" i="1"/>
  <c r="Q12" i="1" s="1"/>
  <c r="P132" i="1" l="1"/>
  <c r="S7" i="1"/>
  <c r="P121" i="1"/>
</calcChain>
</file>

<file path=xl/sharedStrings.xml><?xml version="1.0" encoding="utf-8"?>
<sst xmlns="http://schemas.openxmlformats.org/spreadsheetml/2006/main" count="175" uniqueCount="126">
  <si>
    <t xml:space="preserve"> Refcode</t>
  </si>
  <si>
    <t xml:space="preserve">DIST1 </t>
  </si>
  <si>
    <t xml:space="preserve">DIST2 </t>
  </si>
  <si>
    <t xml:space="preserve">DIST3 </t>
  </si>
  <si>
    <t xml:space="preserve">DIST4 </t>
  </si>
  <si>
    <t xml:space="preserve">DIST5 </t>
  </si>
  <si>
    <t xml:space="preserve">DIST6 </t>
  </si>
  <si>
    <t>ACOLEK</t>
  </si>
  <si>
    <t>ACOLIO</t>
  </si>
  <si>
    <t>ALANIM</t>
  </si>
  <si>
    <t>ARIPUO</t>
  </si>
  <si>
    <t>BAYHEQ</t>
  </si>
  <si>
    <t>BOSRUW</t>
  </si>
  <si>
    <t>CEKJUY</t>
  </si>
  <si>
    <t>CEXFOD</t>
  </si>
  <si>
    <t>CEXFUJ</t>
  </si>
  <si>
    <t>CEXGAQ</t>
  </si>
  <si>
    <t>CEXGEU</t>
  </si>
  <si>
    <t>DAWLES</t>
  </si>
  <si>
    <t>DOBGEG</t>
  </si>
  <si>
    <t>DOXLIM</t>
  </si>
  <si>
    <t>DOXLOS</t>
  </si>
  <si>
    <t>DUCYEH</t>
  </si>
  <si>
    <t>ECOCUV</t>
  </si>
  <si>
    <t>ENARUH</t>
  </si>
  <si>
    <t>ENASAO</t>
  </si>
  <si>
    <t>EXACAJ</t>
  </si>
  <si>
    <t>EXUWUP</t>
  </si>
  <si>
    <t>EYIHAV</t>
  </si>
  <si>
    <t>EYIHID</t>
  </si>
  <si>
    <t>FAJXOE</t>
  </si>
  <si>
    <t>FAJXUK</t>
  </si>
  <si>
    <t>FAJYAR</t>
  </si>
  <si>
    <t>FAJYAR01</t>
  </si>
  <si>
    <t>FAMZEZ</t>
  </si>
  <si>
    <t>FISFAO</t>
  </si>
  <si>
    <t>GOFJIW</t>
  </si>
  <si>
    <t>GOGDOV</t>
  </si>
  <si>
    <t>GOLVUA</t>
  </si>
  <si>
    <t>GOWSET</t>
  </si>
  <si>
    <t>HAFYOF</t>
  </si>
  <si>
    <t>HAFYUL</t>
  </si>
  <si>
    <t>HIRDOB</t>
  </si>
  <si>
    <t>HISDUI</t>
  </si>
  <si>
    <t>HISFAQ</t>
  </si>
  <si>
    <t>HISFIY</t>
  </si>
  <si>
    <t>HISFOE</t>
  </si>
  <si>
    <t>HUCREE</t>
  </si>
  <si>
    <t>IWOYEA</t>
  </si>
  <si>
    <t>JAYTAE</t>
  </si>
  <si>
    <t>KAZXUE</t>
  </si>
  <si>
    <t>KAZXUE01</t>
  </si>
  <si>
    <t>KIGWII</t>
  </si>
  <si>
    <t>KIKHUH</t>
  </si>
  <si>
    <t>LABKUW</t>
  </si>
  <si>
    <t>LILNEC</t>
  </si>
  <si>
    <t>LILNIG</t>
  </si>
  <si>
    <t>LIMLOK</t>
  </si>
  <si>
    <t>LIYNIR</t>
  </si>
  <si>
    <t>LORBUP</t>
  </si>
  <si>
    <t>MALPOF</t>
  </si>
  <si>
    <t>MAWVAH</t>
  </si>
  <si>
    <t>MAWVAH01</t>
  </si>
  <si>
    <t>MECMUC</t>
  </si>
  <si>
    <t>OFUBEX</t>
  </si>
  <si>
    <t>OFUBIB</t>
  </si>
  <si>
    <t>OFUBOH</t>
  </si>
  <si>
    <t>OJAFAI</t>
  </si>
  <si>
    <t>OJAFEM</t>
  </si>
  <si>
    <t>OJAFIQ</t>
  </si>
  <si>
    <t>PEKRUT</t>
  </si>
  <si>
    <t>PEVYIZ</t>
  </si>
  <si>
    <t>PEWSEP</t>
  </si>
  <si>
    <t>PIHQEF</t>
  </si>
  <si>
    <t>PIHQIJ</t>
  </si>
  <si>
    <t>PIYBIJ</t>
  </si>
  <si>
    <t>PULJIQ</t>
  </si>
  <si>
    <t>PULJOW</t>
  </si>
  <si>
    <t>PURGEP</t>
  </si>
  <si>
    <t>PURHUG</t>
  </si>
  <si>
    <t>QEJTII</t>
  </si>
  <si>
    <t>QIJJAU</t>
  </si>
  <si>
    <t>QIJJEY</t>
  </si>
  <si>
    <t>QIJJEY02</t>
  </si>
  <si>
    <t>QITWEV</t>
  </si>
  <si>
    <t>RECYOO</t>
  </si>
  <si>
    <t>RECYUU</t>
  </si>
  <si>
    <t>REVHAC</t>
  </si>
  <si>
    <t>REVHEG</t>
  </si>
  <si>
    <t>RIBSIG</t>
  </si>
  <si>
    <t>RIPQOW</t>
  </si>
  <si>
    <t>SUQPUR</t>
  </si>
  <si>
    <t>SUQQAY</t>
  </si>
  <si>
    <t>TILPUZ</t>
  </si>
  <si>
    <t>VAQYOB</t>
  </si>
  <si>
    <t>VIXVAA</t>
  </si>
  <si>
    <t>VIXVEE</t>
  </si>
  <si>
    <t>WADFIT</t>
  </si>
  <si>
    <t>WANCOF</t>
  </si>
  <si>
    <t>WILROY</t>
  </si>
  <si>
    <t>WODRIQ</t>
  </si>
  <si>
    <t>WODROW</t>
  </si>
  <si>
    <t>XEFLAW</t>
  </si>
  <si>
    <t>XOBQAG</t>
  </si>
  <si>
    <t>XOKLIT</t>
  </si>
  <si>
    <t>YATVAR</t>
  </si>
  <si>
    <t>YONHUE</t>
  </si>
  <si>
    <t>YONHUE01</t>
  </si>
  <si>
    <t>ZAGFIZ</t>
  </si>
  <si>
    <t>Av Os-N</t>
  </si>
  <si>
    <t>SUM</t>
  </si>
  <si>
    <t>Average:</t>
  </si>
  <si>
    <t>SJQ</t>
  </si>
  <si>
    <t>Os(III) lit</t>
  </si>
  <si>
    <t>Result(all)</t>
  </si>
  <si>
    <t>Os(III)N6</t>
  </si>
  <si>
    <t>Os(II)N6</t>
  </si>
  <si>
    <t>Av Os(III)-N</t>
  </si>
  <si>
    <r>
      <t>r</t>
    </r>
    <r>
      <rPr>
        <vertAlign val="subscript"/>
        <sz val="11"/>
        <color theme="1"/>
        <rFont val="Calibri"/>
        <family val="2"/>
        <scheme val="minor"/>
      </rPr>
      <t>0</t>
    </r>
  </si>
  <si>
    <t>v1</t>
  </si>
  <si>
    <t>v2</t>
  </si>
  <si>
    <t>v3</t>
  </si>
  <si>
    <t>v4</t>
  </si>
  <si>
    <t>v5</t>
  </si>
  <si>
    <t>v6</t>
  </si>
  <si>
    <t>Std dev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/>
    <xf numFmtId="164" fontId="16" fillId="0" borderId="0" xfId="0" applyNumberFormat="1" applyFont="1"/>
    <xf numFmtId="0" fontId="0" fillId="0" borderId="0" xfId="0" applyFill="1"/>
    <xf numFmtId="0" fontId="0" fillId="0" borderId="0" xfId="0" applyFont="1" applyFill="1"/>
    <xf numFmtId="0" fontId="16" fillId="0" borderId="0" xfId="0" applyFont="1" applyFill="1"/>
    <xf numFmtId="164" fontId="16" fillId="0" borderId="0" xfId="0" applyNumberFormat="1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33"/>
  <sheetViews>
    <sheetView tabSelected="1" topLeftCell="G107" workbookViewId="0">
      <selection activeCell="P119" sqref="P119"/>
    </sheetView>
  </sheetViews>
  <sheetFormatPr defaultRowHeight="14.4" x14ac:dyDescent="0.3"/>
  <cols>
    <col min="18" max="18" width="11.33203125" customWidth="1"/>
  </cols>
  <sheetData>
    <row r="1" spans="1:28" x14ac:dyDescent="0.3">
      <c r="A1" s="1" t="s">
        <v>11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J1" t="s">
        <v>119</v>
      </c>
      <c r="K1" t="s">
        <v>120</v>
      </c>
      <c r="L1" t="s">
        <v>121</v>
      </c>
      <c r="M1" t="s">
        <v>122</v>
      </c>
      <c r="N1" t="s">
        <v>123</v>
      </c>
      <c r="O1" t="s">
        <v>124</v>
      </c>
      <c r="P1" s="1" t="s">
        <v>110</v>
      </c>
      <c r="V1" t="s">
        <v>119</v>
      </c>
      <c r="W1" t="s">
        <v>120</v>
      </c>
      <c r="X1" t="s">
        <v>121</v>
      </c>
      <c r="Y1" t="s">
        <v>122</v>
      </c>
      <c r="Z1" t="s">
        <v>123</v>
      </c>
      <c r="AA1" t="s">
        <v>124</v>
      </c>
      <c r="AB1" s="1" t="s">
        <v>110</v>
      </c>
    </row>
    <row r="2" spans="1:28" x14ac:dyDescent="0.3">
      <c r="A2">
        <v>2</v>
      </c>
      <c r="B2" t="s">
        <v>7</v>
      </c>
      <c r="C2">
        <v>2.0750000000000002</v>
      </c>
      <c r="D2">
        <v>2.081</v>
      </c>
      <c r="E2">
        <v>2.0499999999999998</v>
      </c>
      <c r="F2">
        <v>2.0619999999999998</v>
      </c>
      <c r="G2">
        <v>2.0670000000000002</v>
      </c>
      <c r="H2">
        <v>2.0640000000000001</v>
      </c>
      <c r="J2">
        <f>EXP(($S$5-C2)/0.37)</f>
        <v>0.31365567867835936</v>
      </c>
      <c r="K2">
        <f t="shared" ref="K2:O2" si="0">EXP(($S$5-D2)/0.37)</f>
        <v>0.30861038869312413</v>
      </c>
      <c r="L2">
        <f t="shared" si="0"/>
        <v>0.33558100977136829</v>
      </c>
      <c r="M2">
        <f t="shared" si="0"/>
        <v>0.32487190125831789</v>
      </c>
      <c r="N2">
        <f t="shared" si="0"/>
        <v>0.32051127051129674</v>
      </c>
      <c r="O2">
        <f t="shared" si="0"/>
        <v>0.32312057450698195</v>
      </c>
      <c r="P2">
        <f>SUM(J2:O2)</f>
        <v>1.9263508234194484</v>
      </c>
      <c r="Q2" t="str">
        <f>IF(P2&lt;1.8,1,"")</f>
        <v/>
      </c>
      <c r="R2" t="s">
        <v>109</v>
      </c>
      <c r="S2" s="2">
        <f>AVERAGE(C2:H118)</f>
        <v>2.0540826210826229</v>
      </c>
      <c r="V2" s="3">
        <f t="shared" ref="V2:V65" si="1">EXP(($S$127-C2)/0.37)</f>
        <v>0.54437980318730539</v>
      </c>
      <c r="W2" s="3">
        <f t="shared" ref="W2:W65" si="2">EXP(($S$127-D2)/0.37)</f>
        <v>0.53562321385738054</v>
      </c>
      <c r="X2" s="3">
        <f t="shared" ref="X2:X65" si="3">EXP(($S$127-E2)/0.37)</f>
        <v>0.58243333843819511</v>
      </c>
      <c r="Y2" s="3">
        <f t="shared" ref="Y2:Y65" si="4">EXP(($S$127-F2)/0.37)</f>
        <v>0.5638466435974997</v>
      </c>
      <c r="Z2" s="3">
        <f t="shared" ref="Z2:Z65" si="5">EXP(($S$127-G2)/0.37)</f>
        <v>0.55627834667445841</v>
      </c>
      <c r="AA2" s="3">
        <f t="shared" ref="AA2:AA65" si="6">EXP(($S$127-H2)/0.37)</f>
        <v>0.56080704643086732</v>
      </c>
      <c r="AB2" s="3">
        <f t="shared" ref="AB2:AB65" si="7">SUM(V2:AA2)</f>
        <v>3.343368392185706</v>
      </c>
    </row>
    <row r="3" spans="1:28" x14ac:dyDescent="0.3">
      <c r="A3">
        <v>2</v>
      </c>
      <c r="B3" t="s">
        <v>7</v>
      </c>
      <c r="C3">
        <v>2.0579999999999998</v>
      </c>
      <c r="D3">
        <v>2.0419999999999998</v>
      </c>
      <c r="E3">
        <v>2.0670000000000002</v>
      </c>
      <c r="F3">
        <v>2.0569999999999999</v>
      </c>
      <c r="G3">
        <v>2.04</v>
      </c>
      <c r="H3">
        <v>2.0659999999999998</v>
      </c>
      <c r="J3">
        <f t="shared" ref="J3:J62" si="8">EXP(($S$5-C3)/0.37)</f>
        <v>0.32840308299766258</v>
      </c>
      <c r="K3">
        <f t="shared" ref="K3:K62" si="9">EXP(($S$5-D3)/0.37)</f>
        <v>0.34291582494057382</v>
      </c>
      <c r="L3">
        <f t="shared" ref="L3:L62" si="10">EXP(($S$5-E3)/0.37)</f>
        <v>0.32051127051129674</v>
      </c>
      <c r="M3">
        <f t="shared" ref="M3:M62" si="11">EXP(($S$5-F3)/0.37)</f>
        <v>0.32929185940584321</v>
      </c>
      <c r="N3">
        <f t="shared" ref="N3:N62" si="12">EXP(($S$5-G3)/0.37)</f>
        <v>0.34477444276022529</v>
      </c>
      <c r="O3">
        <f t="shared" ref="O3:O62" si="13">EXP(($S$5-H3)/0.37)</f>
        <v>0.3213786888472831</v>
      </c>
      <c r="P3">
        <f t="shared" ref="P3:P61" si="14">SUM(J3:O3)</f>
        <v>1.9872751694628847</v>
      </c>
      <c r="Q3" t="str">
        <f t="shared" ref="Q3:Q63" si="15">IF(P3&lt;1.8,1,"")</f>
        <v/>
      </c>
      <c r="S3" s="2"/>
      <c r="V3" s="3">
        <f t="shared" si="1"/>
        <v>0.56997535144804146</v>
      </c>
      <c r="W3" s="3">
        <f t="shared" si="2"/>
        <v>0.59516362043102311</v>
      </c>
      <c r="X3" s="3">
        <f t="shared" si="3"/>
        <v>0.55627834667445841</v>
      </c>
      <c r="Y3" s="3">
        <f t="shared" si="4"/>
        <v>0.57151790896908372</v>
      </c>
      <c r="Z3" s="3">
        <f t="shared" si="5"/>
        <v>0.59838943163624558</v>
      </c>
      <c r="AA3" s="3">
        <f t="shared" si="6"/>
        <v>0.55778383519299879</v>
      </c>
      <c r="AB3" s="3">
        <f t="shared" si="7"/>
        <v>3.4491084943518509</v>
      </c>
    </row>
    <row r="4" spans="1:28" x14ac:dyDescent="0.3">
      <c r="A4">
        <v>2</v>
      </c>
      <c r="B4" t="s">
        <v>8</v>
      </c>
      <c r="C4">
        <v>2.0579999999999998</v>
      </c>
      <c r="D4">
        <v>2.0499999999999998</v>
      </c>
      <c r="E4">
        <v>2.0070000000000001</v>
      </c>
      <c r="F4">
        <v>2.0409999999999999</v>
      </c>
      <c r="G4">
        <v>2.081</v>
      </c>
      <c r="H4">
        <v>2.0579999999999998</v>
      </c>
      <c r="J4">
        <f t="shared" si="8"/>
        <v>0.32840308299766258</v>
      </c>
      <c r="K4">
        <f t="shared" si="9"/>
        <v>0.33558100977136829</v>
      </c>
      <c r="L4">
        <f t="shared" si="10"/>
        <v>0.37693757994666377</v>
      </c>
      <c r="M4">
        <f t="shared" si="11"/>
        <v>0.3438438780283129</v>
      </c>
      <c r="N4">
        <f t="shared" si="12"/>
        <v>0.30861038869312413</v>
      </c>
      <c r="O4">
        <f t="shared" si="13"/>
        <v>0.32840308299766258</v>
      </c>
      <c r="P4">
        <f t="shared" si="14"/>
        <v>2.0217790224347945</v>
      </c>
      <c r="Q4" t="str">
        <f t="shared" si="15"/>
        <v/>
      </c>
      <c r="S4" s="2"/>
      <c r="V4" s="3">
        <f t="shared" si="1"/>
        <v>0.56997535144804146</v>
      </c>
      <c r="W4" s="3">
        <f t="shared" si="2"/>
        <v>0.58243333843819511</v>
      </c>
      <c r="X4" s="3">
        <f t="shared" si="3"/>
        <v>0.65421167074001885</v>
      </c>
      <c r="Y4" s="3">
        <f t="shared" si="4"/>
        <v>0.59677434643279537</v>
      </c>
      <c r="Z4" s="3">
        <f t="shared" si="5"/>
        <v>0.53562321385738054</v>
      </c>
      <c r="AA4" s="3">
        <f t="shared" si="6"/>
        <v>0.56997535144804146</v>
      </c>
      <c r="AB4" s="3">
        <f t="shared" si="7"/>
        <v>3.5089932723644726</v>
      </c>
    </row>
    <row r="5" spans="1:28" ht="15.6" x14ac:dyDescent="0.35">
      <c r="A5">
        <v>2</v>
      </c>
      <c r="B5" t="s">
        <v>8</v>
      </c>
      <c r="C5">
        <v>2.0249999999999999</v>
      </c>
      <c r="D5">
        <v>2.0649999999999999</v>
      </c>
      <c r="E5">
        <v>2.0409999999999999</v>
      </c>
      <c r="F5">
        <v>2.0680000000000001</v>
      </c>
      <c r="G5">
        <v>2.032</v>
      </c>
      <c r="H5">
        <v>2.02</v>
      </c>
      <c r="J5">
        <f t="shared" si="8"/>
        <v>0.35903897737063628</v>
      </c>
      <c r="K5">
        <f t="shared" si="9"/>
        <v>0.32224845472807889</v>
      </c>
      <c r="L5">
        <f t="shared" si="10"/>
        <v>0.3438438780283129</v>
      </c>
      <c r="M5">
        <f t="shared" si="11"/>
        <v>0.31964619338397132</v>
      </c>
      <c r="N5">
        <f t="shared" si="12"/>
        <v>0.35231019937063357</v>
      </c>
      <c r="O5">
        <f t="shared" si="13"/>
        <v>0.36392378657439278</v>
      </c>
      <c r="P5">
        <f t="shared" si="14"/>
        <v>2.0610114894560261</v>
      </c>
      <c r="Q5" t="str">
        <f t="shared" si="15"/>
        <v/>
      </c>
      <c r="R5" t="s">
        <v>118</v>
      </c>
      <c r="S5" s="2">
        <v>1.6459999999999999</v>
      </c>
      <c r="V5" s="3">
        <f t="shared" si="1"/>
        <v>0.62314691275852119</v>
      </c>
      <c r="W5" s="3">
        <f t="shared" si="2"/>
        <v>0.5592933981028807</v>
      </c>
      <c r="X5" s="3">
        <f t="shared" si="3"/>
        <v>0.59677434643279537</v>
      </c>
      <c r="Y5" s="3">
        <f t="shared" si="4"/>
        <v>0.55477692155025959</v>
      </c>
      <c r="Z5" s="3">
        <f t="shared" si="5"/>
        <v>0.61146846695844115</v>
      </c>
      <c r="AA5" s="3">
        <f t="shared" si="6"/>
        <v>0.63162497215203661</v>
      </c>
      <c r="AB5" s="3">
        <f t="shared" si="7"/>
        <v>3.5770850179549347</v>
      </c>
    </row>
    <row r="6" spans="1:28" x14ac:dyDescent="0.3">
      <c r="A6">
        <v>2</v>
      </c>
      <c r="B6" t="s">
        <v>9</v>
      </c>
      <c r="C6">
        <v>2.036</v>
      </c>
      <c r="D6">
        <v>2.2229999999999999</v>
      </c>
      <c r="E6">
        <v>2.0089999999999999</v>
      </c>
      <c r="F6">
        <v>2.0499999999999998</v>
      </c>
      <c r="G6">
        <v>2.0470000000000002</v>
      </c>
      <c r="H6">
        <v>2.093</v>
      </c>
      <c r="J6">
        <f t="shared" si="8"/>
        <v>0.34852195435403222</v>
      </c>
      <c r="K6">
        <f t="shared" si="9"/>
        <v>0.21024968897101773</v>
      </c>
      <c r="L6">
        <f t="shared" si="10"/>
        <v>0.37490557636375194</v>
      </c>
      <c r="M6">
        <f t="shared" si="11"/>
        <v>0.33558100977136829</v>
      </c>
      <c r="N6">
        <f t="shared" si="12"/>
        <v>0.33831299753665189</v>
      </c>
      <c r="O6">
        <f t="shared" si="13"/>
        <v>0.29876197044376918</v>
      </c>
      <c r="P6">
        <f t="shared" si="14"/>
        <v>1.9063331974405913</v>
      </c>
      <c r="Q6" t="str">
        <f t="shared" si="15"/>
        <v/>
      </c>
      <c r="S6" s="2"/>
      <c r="V6" s="3">
        <f t="shared" si="1"/>
        <v>0.60489360089750333</v>
      </c>
      <c r="W6" s="3">
        <f t="shared" si="2"/>
        <v>0.36490869473338705</v>
      </c>
      <c r="X6" s="3">
        <f t="shared" si="3"/>
        <v>0.65068493175285136</v>
      </c>
      <c r="Y6" s="3">
        <f t="shared" si="4"/>
        <v>0.58243333843819511</v>
      </c>
      <c r="Z6" s="3">
        <f t="shared" si="5"/>
        <v>0.58717496775682232</v>
      </c>
      <c r="AA6" s="3">
        <f t="shared" si="6"/>
        <v>0.518530330314252</v>
      </c>
      <c r="AB6" s="3">
        <f t="shared" si="7"/>
        <v>3.3086258638930115</v>
      </c>
    </row>
    <row r="7" spans="1:28" x14ac:dyDescent="0.3">
      <c r="A7">
        <v>2</v>
      </c>
      <c r="B7" t="s">
        <v>9</v>
      </c>
      <c r="C7">
        <v>2.1920000000000002</v>
      </c>
      <c r="D7">
        <v>2.0129999999999999</v>
      </c>
      <c r="E7">
        <v>2.0329999999999999</v>
      </c>
      <c r="F7">
        <v>2.1110000000000002</v>
      </c>
      <c r="G7">
        <v>2.0329999999999999</v>
      </c>
      <c r="H7">
        <v>2.0390000000000001</v>
      </c>
      <c r="J7">
        <f t="shared" si="8"/>
        <v>0.22862419903553344</v>
      </c>
      <c r="K7">
        <f t="shared" si="9"/>
        <v>0.3708743726577759</v>
      </c>
      <c r="L7">
        <f t="shared" si="10"/>
        <v>0.35135929522703574</v>
      </c>
      <c r="M7">
        <f t="shared" si="11"/>
        <v>0.28457547894414026</v>
      </c>
      <c r="N7">
        <f t="shared" si="12"/>
        <v>0.35135929522703574</v>
      </c>
      <c r="O7">
        <f t="shared" si="13"/>
        <v>0.34570752593372017</v>
      </c>
      <c r="P7">
        <f t="shared" si="14"/>
        <v>1.9325001670252413</v>
      </c>
      <c r="Q7" t="str">
        <f t="shared" si="15"/>
        <v/>
      </c>
      <c r="R7" t="s">
        <v>114</v>
      </c>
      <c r="S7" s="2">
        <f>AVERAGE(P2:P118)</f>
        <v>2.0027547153174781</v>
      </c>
      <c r="V7" s="3">
        <f t="shared" si="1"/>
        <v>0.39679943624564767</v>
      </c>
      <c r="W7" s="3">
        <f t="shared" si="2"/>
        <v>0.64368838735960432</v>
      </c>
      <c r="X7" s="3">
        <f t="shared" si="3"/>
        <v>0.60981808073644439</v>
      </c>
      <c r="Y7" s="3">
        <f t="shared" si="4"/>
        <v>0.49390830056804175</v>
      </c>
      <c r="Z7" s="3">
        <f t="shared" si="5"/>
        <v>0.60981808073644439</v>
      </c>
      <c r="AA7" s="3">
        <f t="shared" si="6"/>
        <v>0.60000888783893525</v>
      </c>
      <c r="AB7" s="3">
        <f t="shared" si="7"/>
        <v>3.3540411734851174</v>
      </c>
    </row>
    <row r="8" spans="1:28" x14ac:dyDescent="0.3">
      <c r="A8">
        <v>2</v>
      </c>
      <c r="B8" t="s">
        <v>10</v>
      </c>
      <c r="C8">
        <v>2.0649999999999999</v>
      </c>
      <c r="D8">
        <v>2.0720000000000001</v>
      </c>
      <c r="E8">
        <v>2.0539999999999998</v>
      </c>
      <c r="F8">
        <v>2.0510000000000002</v>
      </c>
      <c r="G8">
        <v>2.0510000000000002</v>
      </c>
      <c r="H8">
        <v>2.06</v>
      </c>
      <c r="J8">
        <f t="shared" si="8"/>
        <v>0.32224845472807889</v>
      </c>
      <c r="K8">
        <f t="shared" si="9"/>
        <v>0.31620917083587136</v>
      </c>
      <c r="L8">
        <f t="shared" si="10"/>
        <v>0.33197264677136584</v>
      </c>
      <c r="M8">
        <f t="shared" si="11"/>
        <v>0.3346752586086868</v>
      </c>
      <c r="N8">
        <f t="shared" si="12"/>
        <v>0.3346752586086868</v>
      </c>
      <c r="O8">
        <f t="shared" si="13"/>
        <v>0.32663272027239354</v>
      </c>
      <c r="P8">
        <f t="shared" si="14"/>
        <v>1.9664135098250832</v>
      </c>
      <c r="Q8" t="str">
        <f t="shared" si="15"/>
        <v/>
      </c>
      <c r="V8" s="3">
        <f t="shared" si="1"/>
        <v>0.5592933981028807</v>
      </c>
      <c r="W8" s="3">
        <f t="shared" si="2"/>
        <v>0.54881163609402639</v>
      </c>
      <c r="X8" s="3">
        <f t="shared" si="3"/>
        <v>0.57617067503593611</v>
      </c>
      <c r="Y8" s="3">
        <f t="shared" si="4"/>
        <v>0.58086131958696663</v>
      </c>
      <c r="Z8" s="3">
        <f t="shared" si="5"/>
        <v>0.58086131958696663</v>
      </c>
      <c r="AA8" s="3">
        <f t="shared" si="6"/>
        <v>0.56690271550530003</v>
      </c>
      <c r="AB8" s="3">
        <f t="shared" si="7"/>
        <v>3.4129010639120767</v>
      </c>
    </row>
    <row r="9" spans="1:28" x14ac:dyDescent="0.3">
      <c r="A9">
        <v>2</v>
      </c>
      <c r="B9" t="s">
        <v>11</v>
      </c>
      <c r="C9">
        <v>1.9790000000000001</v>
      </c>
      <c r="D9">
        <v>2.0550000000000002</v>
      </c>
      <c r="E9">
        <v>2.069</v>
      </c>
      <c r="F9">
        <v>1.9770000000000001</v>
      </c>
      <c r="G9">
        <v>2.0550000000000002</v>
      </c>
      <c r="H9">
        <v>2.0699999999999998</v>
      </c>
      <c r="J9">
        <f t="shared" si="8"/>
        <v>0.40656965974059894</v>
      </c>
      <c r="K9">
        <f t="shared" si="9"/>
        <v>0.331076634774154</v>
      </c>
      <c r="L9">
        <f t="shared" si="10"/>
        <v>0.31878345114625833</v>
      </c>
      <c r="M9">
        <f t="shared" si="11"/>
        <v>0.40877328395261819</v>
      </c>
      <c r="N9">
        <f t="shared" si="12"/>
        <v>0.331076634774154</v>
      </c>
      <c r="O9">
        <f t="shared" si="13"/>
        <v>0.31792303749616552</v>
      </c>
      <c r="P9">
        <f t="shared" si="14"/>
        <v>2.1142027018839489</v>
      </c>
      <c r="Q9" t="str">
        <f t="shared" si="15"/>
        <v/>
      </c>
      <c r="V9" s="3">
        <f t="shared" si="1"/>
        <v>0.70564101464421358</v>
      </c>
      <c r="W9" s="3">
        <f t="shared" si="2"/>
        <v>0.57461555944947207</v>
      </c>
      <c r="X9" s="3">
        <f t="shared" si="3"/>
        <v>0.5532795488530825</v>
      </c>
      <c r="Y9" s="3">
        <f t="shared" si="4"/>
        <v>0.70946561785207707</v>
      </c>
      <c r="Z9" s="3">
        <f t="shared" si="5"/>
        <v>0.57461555944947207</v>
      </c>
      <c r="AA9" s="3">
        <f t="shared" si="6"/>
        <v>0.55178621764520874</v>
      </c>
      <c r="AB9" s="3">
        <f t="shared" si="7"/>
        <v>3.6694035178935258</v>
      </c>
    </row>
    <row r="10" spans="1:28" x14ac:dyDescent="0.3">
      <c r="A10">
        <v>2</v>
      </c>
      <c r="B10" t="s">
        <v>12</v>
      </c>
      <c r="C10">
        <v>2.1930000000000001</v>
      </c>
      <c r="D10">
        <v>1.8959999999999999</v>
      </c>
      <c r="E10">
        <v>2.1139999999999999</v>
      </c>
      <c r="F10">
        <v>1.8959999999999999</v>
      </c>
      <c r="G10">
        <v>2.1139999999999999</v>
      </c>
      <c r="H10">
        <v>2.1930000000000001</v>
      </c>
      <c r="J10">
        <f t="shared" si="8"/>
        <v>0.22800713004752798</v>
      </c>
      <c r="K10">
        <f t="shared" si="9"/>
        <v>0.50881251219738821</v>
      </c>
      <c r="L10">
        <f t="shared" si="10"/>
        <v>0.28227743916312092</v>
      </c>
      <c r="M10">
        <f t="shared" si="11"/>
        <v>0.50881251219738821</v>
      </c>
      <c r="N10">
        <f t="shared" si="12"/>
        <v>0.28227743916312092</v>
      </c>
      <c r="O10">
        <f t="shared" si="13"/>
        <v>0.22800713004752798</v>
      </c>
      <c r="P10">
        <f t="shared" si="14"/>
        <v>2.0381941628160742</v>
      </c>
      <c r="Q10" t="str">
        <f t="shared" si="15"/>
        <v/>
      </c>
      <c r="V10" s="3">
        <f t="shared" si="1"/>
        <v>0.3957284532631018</v>
      </c>
      <c r="W10" s="3">
        <f t="shared" si="2"/>
        <v>0.88309338576742713</v>
      </c>
      <c r="X10" s="3">
        <f t="shared" si="3"/>
        <v>0.48991982999744904</v>
      </c>
      <c r="Y10" s="3">
        <f t="shared" si="4"/>
        <v>0.88309338576742713</v>
      </c>
      <c r="Z10" s="3">
        <f t="shared" si="5"/>
        <v>0.48991982999744904</v>
      </c>
      <c r="AA10" s="3">
        <f t="shared" si="6"/>
        <v>0.3957284532631018</v>
      </c>
      <c r="AB10" s="3">
        <f t="shared" si="7"/>
        <v>3.5374833380559556</v>
      </c>
    </row>
    <row r="11" spans="1:28" x14ac:dyDescent="0.3">
      <c r="A11">
        <v>2</v>
      </c>
      <c r="B11" t="s">
        <v>13</v>
      </c>
      <c r="C11">
        <v>2.0630000000000002</v>
      </c>
      <c r="D11">
        <v>2.0529999999999999</v>
      </c>
      <c r="E11">
        <v>2.0459999999999998</v>
      </c>
      <c r="F11">
        <v>2.0619999999999998</v>
      </c>
      <c r="G11">
        <v>2.048</v>
      </c>
      <c r="H11">
        <v>2.052</v>
      </c>
      <c r="J11">
        <f t="shared" si="8"/>
        <v>0.32399505455448402</v>
      </c>
      <c r="K11">
        <f t="shared" si="9"/>
        <v>0.33287108369807955</v>
      </c>
      <c r="L11">
        <f t="shared" si="10"/>
        <v>0.33922859372426062</v>
      </c>
      <c r="M11">
        <f t="shared" si="11"/>
        <v>0.32487190125831789</v>
      </c>
      <c r="N11">
        <f t="shared" si="12"/>
        <v>0.33739987259231219</v>
      </c>
      <c r="O11">
        <f t="shared" si="13"/>
        <v>0.33377195211702343</v>
      </c>
      <c r="P11">
        <f t="shared" si="14"/>
        <v>1.9921384579444776</v>
      </c>
      <c r="Q11" t="str">
        <f t="shared" si="15"/>
        <v/>
      </c>
      <c r="V11" s="3">
        <f t="shared" si="1"/>
        <v>0.56232479123356405</v>
      </c>
      <c r="W11" s="3">
        <f t="shared" si="2"/>
        <v>0.57772999932236846</v>
      </c>
      <c r="X11" s="3">
        <f t="shared" si="3"/>
        <v>0.58876407360215477</v>
      </c>
      <c r="Y11" s="3">
        <f t="shared" si="4"/>
        <v>0.5638466435974997</v>
      </c>
      <c r="Z11" s="3">
        <f t="shared" si="5"/>
        <v>0.5855901509934861</v>
      </c>
      <c r="AA11" s="3">
        <f t="shared" si="6"/>
        <v>0.57929354369901986</v>
      </c>
      <c r="AB11" s="3">
        <f t="shared" si="7"/>
        <v>3.4575492024480927</v>
      </c>
    </row>
    <row r="12" spans="1:28" x14ac:dyDescent="0.3">
      <c r="A12">
        <v>2</v>
      </c>
      <c r="B12" t="s">
        <v>14</v>
      </c>
      <c r="C12">
        <v>2.0710000000000002</v>
      </c>
      <c r="D12">
        <v>2.073</v>
      </c>
      <c r="E12">
        <v>2.0960000000000001</v>
      </c>
      <c r="F12">
        <v>2.077</v>
      </c>
      <c r="G12">
        <v>2.0840000000000001</v>
      </c>
      <c r="H12">
        <v>2.06</v>
      </c>
      <c r="J12">
        <f t="shared" si="8"/>
        <v>0.31706494614870945</v>
      </c>
      <c r="K12">
        <f t="shared" si="9"/>
        <v>0.31535570530654911</v>
      </c>
      <c r="L12">
        <f t="shared" si="10"/>
        <v>0.2963493701182493</v>
      </c>
      <c r="M12">
        <f t="shared" si="11"/>
        <v>0.31196481659194908</v>
      </c>
      <c r="N12">
        <f t="shared" si="12"/>
        <v>0.3061182591790701</v>
      </c>
      <c r="O12">
        <f t="shared" si="13"/>
        <v>0.32663272027239354</v>
      </c>
      <c r="P12">
        <f t="shared" si="14"/>
        <v>1.8734858176169207</v>
      </c>
      <c r="Q12" t="str">
        <f t="shared" si="15"/>
        <v/>
      </c>
      <c r="V12" s="3">
        <f t="shared" si="1"/>
        <v>0.5502969170184413</v>
      </c>
      <c r="W12" s="3">
        <f t="shared" si="2"/>
        <v>0.54733036402257118</v>
      </c>
      <c r="X12" s="3">
        <f t="shared" si="3"/>
        <v>0.51434302882521077</v>
      </c>
      <c r="Y12" s="3">
        <f t="shared" si="4"/>
        <v>0.54144514830174595</v>
      </c>
      <c r="Z12" s="3">
        <f t="shared" si="5"/>
        <v>0.53129788176043102</v>
      </c>
      <c r="AA12" s="3">
        <f t="shared" si="6"/>
        <v>0.56690271550530003</v>
      </c>
      <c r="AB12" s="3">
        <f t="shared" si="7"/>
        <v>3.2516160554337006</v>
      </c>
    </row>
    <row r="13" spans="1:28" x14ac:dyDescent="0.3">
      <c r="A13">
        <v>2</v>
      </c>
      <c r="B13" t="s">
        <v>15</v>
      </c>
      <c r="C13">
        <v>2.11</v>
      </c>
      <c r="D13">
        <v>2.0649999999999999</v>
      </c>
      <c r="E13">
        <v>2.0489999999999999</v>
      </c>
      <c r="F13">
        <v>2.0649999999999999</v>
      </c>
      <c r="G13">
        <v>2.0489999999999999</v>
      </c>
      <c r="H13">
        <v>2.11</v>
      </c>
      <c r="J13">
        <f t="shared" si="8"/>
        <v>0.28534564215248692</v>
      </c>
      <c r="K13">
        <f t="shared" si="9"/>
        <v>0.32224845472807889</v>
      </c>
      <c r="L13">
        <f t="shared" si="10"/>
        <v>0.33648921222122286</v>
      </c>
      <c r="M13">
        <f t="shared" si="11"/>
        <v>0.32224845472807889</v>
      </c>
      <c r="N13">
        <f t="shared" si="12"/>
        <v>0.33648921222122286</v>
      </c>
      <c r="O13">
        <f t="shared" si="13"/>
        <v>0.28534564215248692</v>
      </c>
      <c r="P13">
        <f t="shared" si="14"/>
        <v>1.8881666182035772</v>
      </c>
      <c r="Q13" t="str">
        <f t="shared" si="15"/>
        <v/>
      </c>
      <c r="V13" s="3">
        <f t="shared" si="1"/>
        <v>0.49524499339486527</v>
      </c>
      <c r="W13" s="3">
        <f t="shared" si="2"/>
        <v>0.5592933981028807</v>
      </c>
      <c r="X13" s="3">
        <f t="shared" si="3"/>
        <v>0.58400961173568267</v>
      </c>
      <c r="Y13" s="3">
        <f t="shared" si="4"/>
        <v>0.5592933981028807</v>
      </c>
      <c r="Z13" s="3">
        <f t="shared" si="5"/>
        <v>0.58400961173568267</v>
      </c>
      <c r="AA13" s="3">
        <f t="shared" si="6"/>
        <v>0.49524499339486527</v>
      </c>
      <c r="AB13" s="3">
        <f t="shared" si="7"/>
        <v>3.2770960064668575</v>
      </c>
    </row>
    <row r="14" spans="1:28" x14ac:dyDescent="0.3">
      <c r="A14">
        <v>2</v>
      </c>
      <c r="B14" t="s">
        <v>16</v>
      </c>
      <c r="C14">
        <v>2.085</v>
      </c>
      <c r="D14">
        <v>2.089</v>
      </c>
      <c r="E14">
        <v>2.085</v>
      </c>
      <c r="F14">
        <v>2.089</v>
      </c>
      <c r="G14">
        <v>2.085</v>
      </c>
      <c r="H14">
        <v>2.085</v>
      </c>
      <c r="J14">
        <f t="shared" si="8"/>
        <v>0.30529202956208956</v>
      </c>
      <c r="K14">
        <f t="shared" si="9"/>
        <v>0.30200935136638946</v>
      </c>
      <c r="L14">
        <f t="shared" si="10"/>
        <v>0.30529202956208956</v>
      </c>
      <c r="M14">
        <f t="shared" si="11"/>
        <v>0.30200935136638946</v>
      </c>
      <c r="N14">
        <f t="shared" si="12"/>
        <v>0.30529202956208956</v>
      </c>
      <c r="O14">
        <f t="shared" si="13"/>
        <v>0.30529202956208956</v>
      </c>
      <c r="P14">
        <f t="shared" si="14"/>
        <v>1.8251868209811373</v>
      </c>
      <c r="Q14" t="str">
        <f t="shared" si="15"/>
        <v/>
      </c>
      <c r="V14" s="3">
        <f t="shared" si="1"/>
        <v>0.52986388025223374</v>
      </c>
      <c r="W14" s="3">
        <f t="shared" si="2"/>
        <v>0.52416647436552255</v>
      </c>
      <c r="X14" s="3">
        <f t="shared" si="3"/>
        <v>0.52986388025223374</v>
      </c>
      <c r="Y14" s="3">
        <f t="shared" si="4"/>
        <v>0.52416647436552255</v>
      </c>
      <c r="Z14" s="3">
        <f t="shared" si="5"/>
        <v>0.52986388025223374</v>
      </c>
      <c r="AA14" s="3">
        <f t="shared" si="6"/>
        <v>0.52986388025223374</v>
      </c>
      <c r="AB14" s="3">
        <f t="shared" si="7"/>
        <v>3.1677884697399801</v>
      </c>
    </row>
    <row r="15" spans="1:28" x14ac:dyDescent="0.3">
      <c r="A15">
        <v>2</v>
      </c>
      <c r="B15" t="s">
        <v>18</v>
      </c>
      <c r="C15">
        <v>2.0760000000000001</v>
      </c>
      <c r="D15">
        <v>2.0670000000000002</v>
      </c>
      <c r="E15">
        <v>2.0819999999999999</v>
      </c>
      <c r="F15">
        <v>2.0739999999999998</v>
      </c>
      <c r="G15">
        <v>2.0699999999999998</v>
      </c>
      <c r="H15">
        <v>2.077</v>
      </c>
      <c r="J15">
        <f t="shared" si="8"/>
        <v>0.31280910516146698</v>
      </c>
      <c r="K15">
        <f t="shared" si="9"/>
        <v>0.32051127051129674</v>
      </c>
      <c r="L15">
        <f t="shared" si="10"/>
        <v>0.30777743268478291</v>
      </c>
      <c r="M15">
        <f t="shared" si="11"/>
        <v>0.31450454332651301</v>
      </c>
      <c r="N15">
        <f t="shared" si="12"/>
        <v>0.31792303749616552</v>
      </c>
      <c r="O15">
        <f t="shared" si="13"/>
        <v>0.31196481659194908</v>
      </c>
      <c r="P15">
        <f t="shared" si="14"/>
        <v>1.8854902057721741</v>
      </c>
      <c r="Q15" t="str">
        <f t="shared" si="15"/>
        <v/>
      </c>
      <c r="V15" s="3">
        <f t="shared" si="1"/>
        <v>0.54291049287080995</v>
      </c>
      <c r="W15" s="3">
        <f t="shared" si="2"/>
        <v>0.55627834667445841</v>
      </c>
      <c r="X15" s="3">
        <f t="shared" si="3"/>
        <v>0.53417753804562695</v>
      </c>
      <c r="Y15" s="3">
        <f t="shared" si="4"/>
        <v>0.5458530899839662</v>
      </c>
      <c r="Z15" s="3">
        <f t="shared" si="5"/>
        <v>0.55178621764520874</v>
      </c>
      <c r="AA15" s="3">
        <f t="shared" si="6"/>
        <v>0.54144514830174595</v>
      </c>
      <c r="AB15" s="3">
        <f t="shared" si="7"/>
        <v>3.2724508335218161</v>
      </c>
    </row>
    <row r="16" spans="1:28" x14ac:dyDescent="0.3">
      <c r="A16">
        <v>2</v>
      </c>
      <c r="B16" t="s">
        <v>20</v>
      </c>
      <c r="C16">
        <v>1.9890000000000001</v>
      </c>
      <c r="D16">
        <v>1.9910000000000001</v>
      </c>
      <c r="E16">
        <v>2.0310000000000001</v>
      </c>
      <c r="F16">
        <v>1.976</v>
      </c>
      <c r="G16">
        <v>1.984</v>
      </c>
      <c r="H16">
        <v>1.9750000000000001</v>
      </c>
      <c r="J16">
        <f t="shared" si="8"/>
        <v>0.39572845326310158</v>
      </c>
      <c r="K16">
        <f t="shared" si="9"/>
        <v>0.393595151417728</v>
      </c>
      <c r="L16">
        <f t="shared" si="10"/>
        <v>0.35326367700154943</v>
      </c>
      <c r="M16">
        <f t="shared" si="11"/>
        <v>0.40987957092092392</v>
      </c>
      <c r="N16">
        <f t="shared" si="12"/>
        <v>0.40111243136164804</v>
      </c>
      <c r="O16">
        <f t="shared" si="13"/>
        <v>0.4109888518981441</v>
      </c>
      <c r="P16">
        <f t="shared" si="14"/>
        <v>2.3645681358630952</v>
      </c>
      <c r="Q16" t="str">
        <f t="shared" si="15"/>
        <v/>
      </c>
      <c r="V16" s="3">
        <f t="shared" si="1"/>
        <v>0.68682505099451685</v>
      </c>
      <c r="W16" s="3">
        <f t="shared" si="2"/>
        <v>0.68312249906363198</v>
      </c>
      <c r="X16" s="3">
        <f t="shared" si="3"/>
        <v>0.61312331971688183</v>
      </c>
      <c r="Y16" s="3">
        <f t="shared" si="4"/>
        <v>0.7113856860128468</v>
      </c>
      <c r="Z16" s="3">
        <f t="shared" si="5"/>
        <v>0.69616946634194965</v>
      </c>
      <c r="AA16" s="3">
        <f t="shared" si="6"/>
        <v>0.71331095056601235</v>
      </c>
      <c r="AB16" s="3">
        <f t="shared" si="7"/>
        <v>4.1039369726958395</v>
      </c>
    </row>
    <row r="17" spans="1:28" x14ac:dyDescent="0.3">
      <c r="A17">
        <v>2</v>
      </c>
      <c r="B17" t="s">
        <v>21</v>
      </c>
      <c r="C17">
        <v>1.9890000000000001</v>
      </c>
      <c r="D17">
        <v>2.0169999999999999</v>
      </c>
      <c r="E17">
        <v>1.929</v>
      </c>
      <c r="F17">
        <v>1.9870000000000001</v>
      </c>
      <c r="G17">
        <v>2.0049999999999999</v>
      </c>
      <c r="H17">
        <v>1.9950000000000001</v>
      </c>
      <c r="J17">
        <f t="shared" si="8"/>
        <v>0.39572845326310158</v>
      </c>
      <c r="K17">
        <f t="shared" si="9"/>
        <v>0.36688651480831302</v>
      </c>
      <c r="L17">
        <f t="shared" si="10"/>
        <v>0.46539681818699868</v>
      </c>
      <c r="M17">
        <f t="shared" si="11"/>
        <v>0.39787331769187351</v>
      </c>
      <c r="N17">
        <f t="shared" si="12"/>
        <v>0.37898059707224191</v>
      </c>
      <c r="O17">
        <f t="shared" si="13"/>
        <v>0.38936298648585754</v>
      </c>
      <c r="P17">
        <f t="shared" si="14"/>
        <v>2.3942286875083862</v>
      </c>
      <c r="Q17" t="str">
        <f t="shared" si="15"/>
        <v/>
      </c>
      <c r="V17" s="3">
        <f t="shared" si="1"/>
        <v>0.68682505099451685</v>
      </c>
      <c r="W17" s="3">
        <f t="shared" si="2"/>
        <v>0.63676707389773102</v>
      </c>
      <c r="X17" s="3">
        <f t="shared" si="3"/>
        <v>0.80774124465458463</v>
      </c>
      <c r="Y17" s="3">
        <f t="shared" si="4"/>
        <v>0.69054767090855218</v>
      </c>
      <c r="Z17" s="3">
        <f t="shared" si="5"/>
        <v>0.65775752479697991</v>
      </c>
      <c r="AA17" s="3">
        <f t="shared" si="6"/>
        <v>0.67577716700276913</v>
      </c>
      <c r="AB17" s="3">
        <f t="shared" si="7"/>
        <v>4.1554157322551335</v>
      </c>
    </row>
    <row r="18" spans="1:28" x14ac:dyDescent="0.3">
      <c r="A18">
        <v>2</v>
      </c>
      <c r="B18" t="s">
        <v>22</v>
      </c>
      <c r="C18">
        <v>2.0680000000000001</v>
      </c>
      <c r="D18">
        <v>2.0630000000000002</v>
      </c>
      <c r="E18">
        <v>2.0670000000000002</v>
      </c>
      <c r="F18">
        <v>2.0750000000000002</v>
      </c>
      <c r="G18">
        <v>2.0569999999999999</v>
      </c>
      <c r="H18">
        <v>2.12</v>
      </c>
      <c r="J18">
        <f t="shared" si="8"/>
        <v>0.31964619338397132</v>
      </c>
      <c r="K18">
        <f t="shared" si="9"/>
        <v>0.32399505455448402</v>
      </c>
      <c r="L18">
        <f t="shared" si="10"/>
        <v>0.32051127051129674</v>
      </c>
      <c r="M18">
        <f t="shared" si="11"/>
        <v>0.31365567867835936</v>
      </c>
      <c r="N18">
        <f t="shared" si="12"/>
        <v>0.32929185940584321</v>
      </c>
      <c r="O18">
        <f t="shared" si="13"/>
        <v>0.27773688200544849</v>
      </c>
      <c r="P18">
        <f t="shared" si="14"/>
        <v>1.884836938539403</v>
      </c>
      <c r="Q18" t="str">
        <f t="shared" si="15"/>
        <v/>
      </c>
      <c r="V18" s="3">
        <f t="shared" si="1"/>
        <v>0.55477692155025959</v>
      </c>
      <c r="W18" s="3">
        <f t="shared" si="2"/>
        <v>0.56232479123356405</v>
      </c>
      <c r="X18" s="3">
        <f t="shared" si="3"/>
        <v>0.55627834667445841</v>
      </c>
      <c r="Y18" s="3">
        <f t="shared" si="4"/>
        <v>0.54437980318730539</v>
      </c>
      <c r="Z18" s="3">
        <f t="shared" si="5"/>
        <v>0.57151790896908372</v>
      </c>
      <c r="AA18" s="3">
        <f t="shared" si="6"/>
        <v>0.48203925336555209</v>
      </c>
      <c r="AB18" s="3">
        <f t="shared" si="7"/>
        <v>3.271317024980223</v>
      </c>
    </row>
    <row r="19" spans="1:28" x14ac:dyDescent="0.3">
      <c r="A19">
        <v>2</v>
      </c>
      <c r="B19" t="s">
        <v>23</v>
      </c>
      <c r="C19">
        <v>2.125</v>
      </c>
      <c r="D19">
        <v>2.008</v>
      </c>
      <c r="E19">
        <v>2.0750000000000002</v>
      </c>
      <c r="F19">
        <v>1.976</v>
      </c>
      <c r="G19">
        <v>1.9750000000000001</v>
      </c>
      <c r="H19">
        <v>2.089</v>
      </c>
      <c r="J19">
        <f t="shared" si="8"/>
        <v>0.27400892651725856</v>
      </c>
      <c r="K19">
        <f t="shared" si="9"/>
        <v>0.37592020518064972</v>
      </c>
      <c r="L19">
        <f t="shared" si="10"/>
        <v>0.31365567867835936</v>
      </c>
      <c r="M19">
        <f t="shared" si="11"/>
        <v>0.40987957092092392</v>
      </c>
      <c r="N19">
        <f t="shared" si="12"/>
        <v>0.4109888518981441</v>
      </c>
      <c r="O19">
        <f t="shared" si="13"/>
        <v>0.30200935136638946</v>
      </c>
      <c r="P19">
        <f t="shared" si="14"/>
        <v>2.0864625845617253</v>
      </c>
      <c r="Q19" t="str">
        <f t="shared" si="15"/>
        <v/>
      </c>
      <c r="V19" s="3">
        <f t="shared" si="1"/>
        <v>0.47556902561930769</v>
      </c>
      <c r="W19" s="3">
        <f t="shared" si="2"/>
        <v>0.65244591831613752</v>
      </c>
      <c r="X19" s="3">
        <f t="shared" si="3"/>
        <v>0.54437980318730539</v>
      </c>
      <c r="Y19" s="3">
        <f t="shared" si="4"/>
        <v>0.7113856860128468</v>
      </c>
      <c r="Z19" s="3">
        <f t="shared" si="5"/>
        <v>0.71331095056601235</v>
      </c>
      <c r="AA19" s="3">
        <f t="shared" si="6"/>
        <v>0.52416647436552255</v>
      </c>
      <c r="AB19" s="3">
        <f t="shared" si="7"/>
        <v>3.6212578580671324</v>
      </c>
    </row>
    <row r="20" spans="1:28" x14ac:dyDescent="0.3">
      <c r="A20">
        <v>2</v>
      </c>
      <c r="B20" t="s">
        <v>24</v>
      </c>
      <c r="C20">
        <v>2.0910000000000002</v>
      </c>
      <c r="D20">
        <v>2.0569999999999999</v>
      </c>
      <c r="E20">
        <v>2.052</v>
      </c>
      <c r="F20">
        <v>2.0470000000000002</v>
      </c>
      <c r="G20">
        <v>2.0409999999999999</v>
      </c>
      <c r="H20">
        <v>2.0449999999999999</v>
      </c>
      <c r="J20">
        <f t="shared" si="8"/>
        <v>0.30038127256316599</v>
      </c>
      <c r="K20">
        <f t="shared" si="9"/>
        <v>0.32929185940584321</v>
      </c>
      <c r="L20">
        <f t="shared" si="10"/>
        <v>0.33377195211702343</v>
      </c>
      <c r="M20">
        <f t="shared" si="11"/>
        <v>0.33831299753665189</v>
      </c>
      <c r="N20">
        <f t="shared" si="12"/>
        <v>0.3438438780283129</v>
      </c>
      <c r="O20">
        <f t="shared" si="13"/>
        <v>0.34014666784320735</v>
      </c>
      <c r="P20">
        <f t="shared" si="14"/>
        <v>1.9857486274942047</v>
      </c>
      <c r="Q20" t="str">
        <f t="shared" si="15"/>
        <v/>
      </c>
      <c r="V20" s="3">
        <f t="shared" si="1"/>
        <v>0.52134078594755173</v>
      </c>
      <c r="W20" s="3">
        <f t="shared" si="2"/>
        <v>0.57151790896908372</v>
      </c>
      <c r="X20" s="3">
        <f t="shared" si="3"/>
        <v>0.57929354369901986</v>
      </c>
      <c r="Y20" s="3">
        <f t="shared" si="4"/>
        <v>0.58717496775682232</v>
      </c>
      <c r="Z20" s="3">
        <f t="shared" si="5"/>
        <v>0.59677434643279537</v>
      </c>
      <c r="AA20" s="3">
        <f t="shared" si="6"/>
        <v>0.59035748013727463</v>
      </c>
      <c r="AB20" s="3">
        <f t="shared" si="7"/>
        <v>3.4464590329425473</v>
      </c>
    </row>
    <row r="21" spans="1:28" x14ac:dyDescent="0.3">
      <c r="A21">
        <v>2</v>
      </c>
      <c r="B21" t="s">
        <v>25</v>
      </c>
      <c r="C21">
        <v>2.0830000000000002</v>
      </c>
      <c r="D21">
        <v>2.0449999999999999</v>
      </c>
      <c r="E21">
        <v>2.0579999999999998</v>
      </c>
      <c r="F21">
        <v>2.056</v>
      </c>
      <c r="G21">
        <v>2.048</v>
      </c>
      <c r="H21">
        <v>2.0339999999999998</v>
      </c>
      <c r="J21">
        <f t="shared" si="8"/>
        <v>0.3069467248694292</v>
      </c>
      <c r="K21">
        <f t="shared" si="9"/>
        <v>0.34014666784320735</v>
      </c>
      <c r="L21">
        <f t="shared" si="10"/>
        <v>0.32840308299766258</v>
      </c>
      <c r="M21">
        <f t="shared" si="11"/>
        <v>0.33018304116142977</v>
      </c>
      <c r="N21">
        <f t="shared" si="12"/>
        <v>0.33739987259231219</v>
      </c>
      <c r="O21">
        <f t="shared" si="13"/>
        <v>0.35041095762477537</v>
      </c>
      <c r="P21">
        <f t="shared" si="14"/>
        <v>1.9934903470888163</v>
      </c>
      <c r="Q21" t="str">
        <f t="shared" si="15"/>
        <v/>
      </c>
      <c r="V21" s="3">
        <f t="shared" si="1"/>
        <v>0.53273576419050683</v>
      </c>
      <c r="W21" s="3">
        <f t="shared" si="2"/>
        <v>0.59035748013727463</v>
      </c>
      <c r="X21" s="3">
        <f t="shared" si="3"/>
        <v>0.56997535144804146</v>
      </c>
      <c r="Y21" s="3">
        <f t="shared" si="4"/>
        <v>0.57306464120347067</v>
      </c>
      <c r="Z21" s="3">
        <f t="shared" si="5"/>
        <v>0.5855901509934861</v>
      </c>
      <c r="AA21" s="3">
        <f t="shared" si="6"/>
        <v>0.60817214899546979</v>
      </c>
      <c r="AB21" s="3">
        <f t="shared" si="7"/>
        <v>3.4598955369682494</v>
      </c>
    </row>
    <row r="22" spans="1:28" x14ac:dyDescent="0.3">
      <c r="A22">
        <v>2</v>
      </c>
      <c r="B22" t="s">
        <v>26</v>
      </c>
      <c r="C22">
        <v>2.081</v>
      </c>
      <c r="D22">
        <v>2.1059999999999999</v>
      </c>
      <c r="E22">
        <v>2.117</v>
      </c>
      <c r="F22">
        <v>2.0710000000000002</v>
      </c>
      <c r="G22">
        <v>2.09</v>
      </c>
      <c r="H22">
        <v>2.0539999999999998</v>
      </c>
      <c r="J22">
        <f t="shared" si="8"/>
        <v>0.30861038869312413</v>
      </c>
      <c r="K22">
        <f t="shared" si="9"/>
        <v>0.28844719484777293</v>
      </c>
      <c r="L22">
        <f t="shared" si="10"/>
        <v>0.27999795680263073</v>
      </c>
      <c r="M22">
        <f t="shared" si="11"/>
        <v>0.31706494614870945</v>
      </c>
      <c r="N22">
        <f t="shared" si="12"/>
        <v>0.30119421191220214</v>
      </c>
      <c r="O22">
        <f t="shared" si="13"/>
        <v>0.33197264677136584</v>
      </c>
      <c r="P22">
        <f t="shared" si="14"/>
        <v>1.8272873451758054</v>
      </c>
      <c r="Q22" t="str">
        <f t="shared" si="15"/>
        <v/>
      </c>
      <c r="V22" s="3">
        <f t="shared" si="1"/>
        <v>0.53562321385738054</v>
      </c>
      <c r="W22" s="3">
        <f t="shared" si="2"/>
        <v>0.50062803843632386</v>
      </c>
      <c r="X22" s="3">
        <f t="shared" si="3"/>
        <v>0.48596356762719217</v>
      </c>
      <c r="Y22" s="3">
        <f t="shared" si="4"/>
        <v>0.5502969170184413</v>
      </c>
      <c r="Z22" s="3">
        <f t="shared" si="5"/>
        <v>0.52275172090876865</v>
      </c>
      <c r="AA22" s="3">
        <f t="shared" si="6"/>
        <v>0.57617067503593611</v>
      </c>
      <c r="AB22" s="3">
        <f t="shared" si="7"/>
        <v>3.1714341328840421</v>
      </c>
    </row>
    <row r="23" spans="1:28" x14ac:dyDescent="0.3">
      <c r="A23">
        <v>2</v>
      </c>
      <c r="B23" t="s">
        <v>26</v>
      </c>
      <c r="C23">
        <v>2.0630000000000002</v>
      </c>
      <c r="D23">
        <v>2.073</v>
      </c>
      <c r="E23">
        <v>2.109</v>
      </c>
      <c r="F23">
        <v>2.0630000000000002</v>
      </c>
      <c r="G23">
        <v>2.1179999999999999</v>
      </c>
      <c r="H23">
        <v>2.0790000000000002</v>
      </c>
      <c r="J23">
        <f t="shared" si="8"/>
        <v>0.32399505455448402</v>
      </c>
      <c r="K23">
        <f t="shared" si="9"/>
        <v>0.31535570530654911</v>
      </c>
      <c r="L23">
        <f t="shared" si="10"/>
        <v>0.2861178896984215</v>
      </c>
      <c r="M23">
        <f t="shared" si="11"/>
        <v>0.32399505455448402</v>
      </c>
      <c r="N23">
        <f t="shared" si="12"/>
        <v>0.27924222728416043</v>
      </c>
      <c r="O23">
        <f t="shared" si="13"/>
        <v>0.31028306964289959</v>
      </c>
      <c r="P23">
        <f t="shared" si="14"/>
        <v>1.8389890010409986</v>
      </c>
      <c r="Q23" t="str">
        <f t="shared" si="15"/>
        <v/>
      </c>
      <c r="V23" s="3">
        <f t="shared" si="1"/>
        <v>0.56232479123356405</v>
      </c>
      <c r="W23" s="3">
        <f t="shared" si="2"/>
        <v>0.54733036402257118</v>
      </c>
      <c r="X23" s="3">
        <f t="shared" si="3"/>
        <v>0.49658530379140964</v>
      </c>
      <c r="Y23" s="3">
        <f t="shared" si="4"/>
        <v>0.56232479123356405</v>
      </c>
      <c r="Z23" s="3">
        <f t="shared" si="5"/>
        <v>0.48465192586683492</v>
      </c>
      <c r="AA23" s="3">
        <f t="shared" si="6"/>
        <v>0.53852631361974024</v>
      </c>
      <c r="AB23" s="3">
        <f t="shared" si="7"/>
        <v>3.191743489767684</v>
      </c>
    </row>
    <row r="24" spans="1:28" x14ac:dyDescent="0.3">
      <c r="A24">
        <v>2</v>
      </c>
      <c r="B24" t="s">
        <v>27</v>
      </c>
      <c r="C24">
        <v>2.09</v>
      </c>
      <c r="D24">
        <v>2.0430000000000001</v>
      </c>
      <c r="E24">
        <v>2.032</v>
      </c>
      <c r="F24">
        <v>2.0430000000000001</v>
      </c>
      <c r="G24">
        <v>2.032</v>
      </c>
      <c r="H24">
        <v>2.09</v>
      </c>
      <c r="J24">
        <f t="shared" si="8"/>
        <v>0.30119421191220214</v>
      </c>
      <c r="K24">
        <f t="shared" si="9"/>
        <v>0.34199027671794519</v>
      </c>
      <c r="L24">
        <f t="shared" si="10"/>
        <v>0.35231019937063357</v>
      </c>
      <c r="M24">
        <f t="shared" si="11"/>
        <v>0.34199027671794519</v>
      </c>
      <c r="N24">
        <f t="shared" si="12"/>
        <v>0.35231019937063357</v>
      </c>
      <c r="O24">
        <f t="shared" si="13"/>
        <v>0.30119421191220214</v>
      </c>
      <c r="P24">
        <f t="shared" si="14"/>
        <v>1.9909893760015618</v>
      </c>
      <c r="Q24" t="str">
        <f t="shared" si="15"/>
        <v/>
      </c>
      <c r="V24" s="3">
        <f t="shared" si="1"/>
        <v>0.52275172090876865</v>
      </c>
      <c r="W24" s="3">
        <f t="shared" si="2"/>
        <v>0.59355724186520842</v>
      </c>
      <c r="X24" s="3">
        <f t="shared" si="3"/>
        <v>0.61146846695844115</v>
      </c>
      <c r="Y24" s="3">
        <f t="shared" si="4"/>
        <v>0.59355724186520842</v>
      </c>
      <c r="Z24" s="3">
        <f t="shared" si="5"/>
        <v>0.61146846695844115</v>
      </c>
      <c r="AA24" s="3">
        <f t="shared" si="6"/>
        <v>0.52275172090876865</v>
      </c>
      <c r="AB24" s="3">
        <f t="shared" si="7"/>
        <v>3.4555548594648364</v>
      </c>
    </row>
    <row r="25" spans="1:28" x14ac:dyDescent="0.3">
      <c r="A25">
        <v>2</v>
      </c>
      <c r="B25" t="s">
        <v>28</v>
      </c>
      <c r="C25">
        <v>2.0720000000000001</v>
      </c>
      <c r="D25">
        <v>2.0609999999999999</v>
      </c>
      <c r="E25">
        <v>2.0670000000000002</v>
      </c>
      <c r="F25">
        <v>2.0750000000000002</v>
      </c>
      <c r="G25">
        <v>2.0840000000000001</v>
      </c>
      <c r="H25">
        <v>2.097</v>
      </c>
      <c r="J25">
        <f t="shared" si="8"/>
        <v>0.31620917083587136</v>
      </c>
      <c r="K25">
        <f t="shared" si="9"/>
        <v>0.32575112102350284</v>
      </c>
      <c r="L25">
        <f t="shared" si="10"/>
        <v>0.32051127051129674</v>
      </c>
      <c r="M25">
        <f t="shared" si="11"/>
        <v>0.31365567867835936</v>
      </c>
      <c r="N25">
        <f t="shared" si="12"/>
        <v>0.3061182591790701</v>
      </c>
      <c r="O25">
        <f t="shared" si="13"/>
        <v>0.29554950725733442</v>
      </c>
      <c r="P25">
        <f t="shared" si="14"/>
        <v>1.8777950074854348</v>
      </c>
      <c r="Q25" t="str">
        <f t="shared" si="15"/>
        <v/>
      </c>
      <c r="V25" s="3">
        <f t="shared" si="1"/>
        <v>0.54881163609402639</v>
      </c>
      <c r="W25" s="3">
        <f t="shared" si="2"/>
        <v>0.56537261463920563</v>
      </c>
      <c r="X25" s="3">
        <f t="shared" si="3"/>
        <v>0.55627834667445841</v>
      </c>
      <c r="Y25" s="3">
        <f t="shared" si="4"/>
        <v>0.54437980318730539</v>
      </c>
      <c r="Z25" s="3">
        <f t="shared" si="5"/>
        <v>0.53129788176043102</v>
      </c>
      <c r="AA25" s="3">
        <f t="shared" si="6"/>
        <v>0.51295478937538985</v>
      </c>
      <c r="AB25" s="3">
        <f t="shared" si="7"/>
        <v>3.2590950717308163</v>
      </c>
    </row>
    <row r="26" spans="1:28" x14ac:dyDescent="0.3">
      <c r="A26">
        <v>2</v>
      </c>
      <c r="B26" t="s">
        <v>29</v>
      </c>
      <c r="C26">
        <v>2.0870000000000002</v>
      </c>
      <c r="D26">
        <v>2.0550000000000002</v>
      </c>
      <c r="E26">
        <v>2.0630000000000002</v>
      </c>
      <c r="F26">
        <v>2.0680000000000001</v>
      </c>
      <c r="G26">
        <v>2.0870000000000002</v>
      </c>
      <c r="H26">
        <v>2.0939999999999999</v>
      </c>
      <c r="J26">
        <f t="shared" si="8"/>
        <v>0.30364625442342469</v>
      </c>
      <c r="K26">
        <f t="shared" si="9"/>
        <v>0.331076634774154</v>
      </c>
      <c r="L26">
        <f t="shared" si="10"/>
        <v>0.32399505455448402</v>
      </c>
      <c r="M26">
        <f t="shared" si="11"/>
        <v>0.31964619338397132</v>
      </c>
      <c r="N26">
        <f t="shared" si="12"/>
        <v>0.30364625442342469</v>
      </c>
      <c r="O26">
        <f t="shared" si="13"/>
        <v>0.2979555958450435</v>
      </c>
      <c r="P26">
        <f t="shared" si="14"/>
        <v>1.8799659874045023</v>
      </c>
      <c r="Q26" t="str">
        <f t="shared" si="15"/>
        <v/>
      </c>
      <c r="V26" s="3">
        <f t="shared" si="1"/>
        <v>0.5270074781304801</v>
      </c>
      <c r="W26" s="3">
        <f t="shared" si="2"/>
        <v>0.57461555944947207</v>
      </c>
      <c r="X26" s="3">
        <f t="shared" si="3"/>
        <v>0.56232479123356405</v>
      </c>
      <c r="Y26" s="3">
        <f t="shared" si="4"/>
        <v>0.55477692155025959</v>
      </c>
      <c r="Z26" s="3">
        <f t="shared" si="5"/>
        <v>0.5270074781304801</v>
      </c>
      <c r="AA26" s="3">
        <f t="shared" si="6"/>
        <v>0.51713078911289645</v>
      </c>
      <c r="AB26" s="3">
        <f t="shared" si="7"/>
        <v>3.2628630176071525</v>
      </c>
    </row>
    <row r="27" spans="1:28" x14ac:dyDescent="0.3">
      <c r="A27">
        <v>2</v>
      </c>
      <c r="B27" t="s">
        <v>30</v>
      </c>
      <c r="C27">
        <v>2.0590000000000002</v>
      </c>
      <c r="D27">
        <v>2.0619999999999998</v>
      </c>
      <c r="E27">
        <v>2.0760000000000001</v>
      </c>
      <c r="F27">
        <v>2.0720000000000001</v>
      </c>
      <c r="G27">
        <v>2.04</v>
      </c>
      <c r="H27">
        <v>2.0550000000000002</v>
      </c>
      <c r="J27">
        <f t="shared" si="8"/>
        <v>0.32751670544472533</v>
      </c>
      <c r="K27">
        <f t="shared" si="9"/>
        <v>0.32487190125831789</v>
      </c>
      <c r="L27">
        <f t="shared" si="10"/>
        <v>0.31280910516146698</v>
      </c>
      <c r="M27">
        <f t="shared" si="11"/>
        <v>0.31620917083587136</v>
      </c>
      <c r="N27">
        <f t="shared" si="12"/>
        <v>0.34477444276022529</v>
      </c>
      <c r="O27">
        <f t="shared" si="13"/>
        <v>0.331076634774154</v>
      </c>
      <c r="P27">
        <f t="shared" si="14"/>
        <v>1.9572579602347608</v>
      </c>
      <c r="Q27" t="str">
        <f t="shared" si="15"/>
        <v/>
      </c>
      <c r="V27" s="3">
        <f t="shared" si="1"/>
        <v>0.56843695737256739</v>
      </c>
      <c r="W27" s="3">
        <f t="shared" si="2"/>
        <v>0.5638466435974997</v>
      </c>
      <c r="X27" s="3">
        <f t="shared" si="3"/>
        <v>0.54291049287080995</v>
      </c>
      <c r="Y27" s="3">
        <f t="shared" si="4"/>
        <v>0.54881163609402639</v>
      </c>
      <c r="Z27" s="3">
        <f t="shared" si="5"/>
        <v>0.59838943163624558</v>
      </c>
      <c r="AA27" s="3">
        <f t="shared" si="6"/>
        <v>0.57461555944947207</v>
      </c>
      <c r="AB27" s="3">
        <f t="shared" si="7"/>
        <v>3.3970107210206213</v>
      </c>
    </row>
    <row r="28" spans="1:28" x14ac:dyDescent="0.3">
      <c r="A28">
        <v>2</v>
      </c>
      <c r="B28" t="s">
        <v>30</v>
      </c>
      <c r="C28">
        <v>2.073</v>
      </c>
      <c r="D28">
        <v>2.0699999999999998</v>
      </c>
      <c r="E28">
        <v>2.069</v>
      </c>
      <c r="F28">
        <v>2.0590000000000002</v>
      </c>
      <c r="G28">
        <v>2.0710000000000002</v>
      </c>
      <c r="H28">
        <v>2.0609999999999999</v>
      </c>
      <c r="J28">
        <f t="shared" si="8"/>
        <v>0.31535570530654911</v>
      </c>
      <c r="K28">
        <f t="shared" si="9"/>
        <v>0.31792303749616552</v>
      </c>
      <c r="L28">
        <f t="shared" si="10"/>
        <v>0.31878345114625833</v>
      </c>
      <c r="M28">
        <f t="shared" si="11"/>
        <v>0.32751670544472533</v>
      </c>
      <c r="N28">
        <f t="shared" si="12"/>
        <v>0.31706494614870945</v>
      </c>
      <c r="O28">
        <f t="shared" si="13"/>
        <v>0.32575112102350284</v>
      </c>
      <c r="P28">
        <f t="shared" si="14"/>
        <v>1.9223949665659108</v>
      </c>
      <c r="Q28" t="str">
        <f t="shared" si="15"/>
        <v/>
      </c>
      <c r="V28" s="3">
        <f t="shared" si="1"/>
        <v>0.54733036402257118</v>
      </c>
      <c r="W28" s="3">
        <f t="shared" si="2"/>
        <v>0.55178621764520874</v>
      </c>
      <c r="X28" s="3">
        <f t="shared" si="3"/>
        <v>0.5532795488530825</v>
      </c>
      <c r="Y28" s="3">
        <f t="shared" si="4"/>
        <v>0.56843695737256739</v>
      </c>
      <c r="Z28" s="3">
        <f t="shared" si="5"/>
        <v>0.5502969170184413</v>
      </c>
      <c r="AA28" s="3">
        <f t="shared" si="6"/>
        <v>0.56537261463920563</v>
      </c>
      <c r="AB28" s="3">
        <f t="shared" si="7"/>
        <v>3.336502619551077</v>
      </c>
    </row>
    <row r="29" spans="1:28" x14ac:dyDescent="0.3">
      <c r="A29">
        <v>2</v>
      </c>
      <c r="B29" t="s">
        <v>31</v>
      </c>
      <c r="C29">
        <v>2.0619999999999998</v>
      </c>
      <c r="D29">
        <v>2.0649999999999999</v>
      </c>
      <c r="E29">
        <v>2.0499999999999998</v>
      </c>
      <c r="F29">
        <v>2.0569999999999999</v>
      </c>
      <c r="G29">
        <v>2.0910000000000002</v>
      </c>
      <c r="H29">
        <v>2.0489999999999999</v>
      </c>
      <c r="J29">
        <f t="shared" si="8"/>
        <v>0.32487190125831789</v>
      </c>
      <c r="K29">
        <f t="shared" si="9"/>
        <v>0.32224845472807889</v>
      </c>
      <c r="L29">
        <f t="shared" si="10"/>
        <v>0.33558100977136829</v>
      </c>
      <c r="M29">
        <f t="shared" si="11"/>
        <v>0.32929185940584321</v>
      </c>
      <c r="N29">
        <f t="shared" si="12"/>
        <v>0.30038127256316599</v>
      </c>
      <c r="O29">
        <f t="shared" si="13"/>
        <v>0.33648921222122286</v>
      </c>
      <c r="P29">
        <f t="shared" si="14"/>
        <v>1.9488637099479971</v>
      </c>
      <c r="Q29" t="str">
        <f t="shared" si="15"/>
        <v/>
      </c>
      <c r="V29" s="3">
        <f t="shared" si="1"/>
        <v>0.5638466435974997</v>
      </c>
      <c r="W29" s="3">
        <f t="shared" si="2"/>
        <v>0.5592933981028807</v>
      </c>
      <c r="X29" s="3">
        <f t="shared" si="3"/>
        <v>0.58243333843819511</v>
      </c>
      <c r="Y29" s="3">
        <f t="shared" si="4"/>
        <v>0.57151790896908372</v>
      </c>
      <c r="Z29" s="3">
        <f t="shared" si="5"/>
        <v>0.52134078594755173</v>
      </c>
      <c r="AA29" s="3">
        <f t="shared" si="6"/>
        <v>0.58400961173568267</v>
      </c>
      <c r="AB29" s="3">
        <f t="shared" si="7"/>
        <v>3.3824416867908935</v>
      </c>
    </row>
    <row r="30" spans="1:28" x14ac:dyDescent="0.3">
      <c r="A30">
        <v>2</v>
      </c>
      <c r="B30" t="s">
        <v>31</v>
      </c>
      <c r="C30">
        <v>2.0750000000000002</v>
      </c>
      <c r="D30">
        <v>2.0579999999999998</v>
      </c>
      <c r="E30">
        <v>2.0649999999999999</v>
      </c>
      <c r="F30">
        <v>2.0550000000000002</v>
      </c>
      <c r="G30">
        <v>2.0609999999999999</v>
      </c>
      <c r="H30">
        <v>2.0529999999999999</v>
      </c>
      <c r="J30">
        <f t="shared" si="8"/>
        <v>0.31365567867835936</v>
      </c>
      <c r="K30">
        <f t="shared" si="9"/>
        <v>0.32840308299766258</v>
      </c>
      <c r="L30">
        <f t="shared" si="10"/>
        <v>0.32224845472807889</v>
      </c>
      <c r="M30">
        <f t="shared" si="11"/>
        <v>0.331076634774154</v>
      </c>
      <c r="N30">
        <f t="shared" si="12"/>
        <v>0.32575112102350284</v>
      </c>
      <c r="O30">
        <f t="shared" si="13"/>
        <v>0.33287108369807955</v>
      </c>
      <c r="P30">
        <f t="shared" si="14"/>
        <v>1.9540060558998373</v>
      </c>
      <c r="Q30" t="str">
        <f t="shared" si="15"/>
        <v/>
      </c>
      <c r="V30" s="3">
        <f t="shared" si="1"/>
        <v>0.54437980318730539</v>
      </c>
      <c r="W30" s="3">
        <f t="shared" si="2"/>
        <v>0.56997535144804146</v>
      </c>
      <c r="X30" s="3">
        <f t="shared" si="3"/>
        <v>0.5592933981028807</v>
      </c>
      <c r="Y30" s="3">
        <f t="shared" si="4"/>
        <v>0.57461555944947207</v>
      </c>
      <c r="Z30" s="3">
        <f t="shared" si="5"/>
        <v>0.56537261463920563</v>
      </c>
      <c r="AA30" s="3">
        <f t="shared" si="6"/>
        <v>0.57772999932236846</v>
      </c>
      <c r="AB30" s="3">
        <f t="shared" si="7"/>
        <v>3.3913667261492741</v>
      </c>
    </row>
    <row r="31" spans="1:28" x14ac:dyDescent="0.3">
      <c r="A31">
        <v>2</v>
      </c>
      <c r="B31" t="s">
        <v>32</v>
      </c>
      <c r="C31">
        <v>2.0489999999999999</v>
      </c>
      <c r="D31">
        <v>2.0710000000000002</v>
      </c>
      <c r="E31">
        <v>2.069</v>
      </c>
      <c r="F31">
        <v>2.0579999999999998</v>
      </c>
      <c r="G31">
        <v>2.0649999999999999</v>
      </c>
      <c r="H31">
        <v>2.06</v>
      </c>
      <c r="J31">
        <f t="shared" si="8"/>
        <v>0.33648921222122286</v>
      </c>
      <c r="K31">
        <f t="shared" si="9"/>
        <v>0.31706494614870945</v>
      </c>
      <c r="L31">
        <f t="shared" si="10"/>
        <v>0.31878345114625833</v>
      </c>
      <c r="M31">
        <f t="shared" si="11"/>
        <v>0.32840308299766258</v>
      </c>
      <c r="N31">
        <f t="shared" si="12"/>
        <v>0.32224845472807889</v>
      </c>
      <c r="O31">
        <f t="shared" si="13"/>
        <v>0.32663272027239354</v>
      </c>
      <c r="P31">
        <f t="shared" si="14"/>
        <v>1.9496218675143255</v>
      </c>
      <c r="Q31" t="str">
        <f t="shared" si="15"/>
        <v/>
      </c>
      <c r="V31" s="3">
        <f t="shared" si="1"/>
        <v>0.58400961173568267</v>
      </c>
      <c r="W31" s="3">
        <f t="shared" si="2"/>
        <v>0.5502969170184413</v>
      </c>
      <c r="X31" s="3">
        <f t="shared" si="3"/>
        <v>0.5532795488530825</v>
      </c>
      <c r="Y31" s="3">
        <f t="shared" si="4"/>
        <v>0.56997535144804146</v>
      </c>
      <c r="Z31" s="3">
        <f t="shared" si="5"/>
        <v>0.5592933981028807</v>
      </c>
      <c r="AA31" s="3">
        <f t="shared" si="6"/>
        <v>0.56690271550530003</v>
      </c>
      <c r="AB31" s="3">
        <f t="shared" si="7"/>
        <v>3.383757542663429</v>
      </c>
    </row>
    <row r="32" spans="1:28" x14ac:dyDescent="0.3">
      <c r="A32">
        <v>2</v>
      </c>
      <c r="B32" t="s">
        <v>32</v>
      </c>
      <c r="C32">
        <v>2.0779999999999998</v>
      </c>
      <c r="D32">
        <v>2.0630000000000002</v>
      </c>
      <c r="E32">
        <v>2.0649999999999999</v>
      </c>
      <c r="F32">
        <v>2.0619999999999998</v>
      </c>
      <c r="G32">
        <v>2.0569999999999999</v>
      </c>
      <c r="H32">
        <v>2.0409999999999999</v>
      </c>
      <c r="J32">
        <f t="shared" si="8"/>
        <v>0.31112280680261012</v>
      </c>
      <c r="K32">
        <f t="shared" si="9"/>
        <v>0.32399505455448402</v>
      </c>
      <c r="L32">
        <f t="shared" si="10"/>
        <v>0.32224845472807889</v>
      </c>
      <c r="M32">
        <f t="shared" si="11"/>
        <v>0.32487190125831789</v>
      </c>
      <c r="N32">
        <f t="shared" si="12"/>
        <v>0.32929185940584321</v>
      </c>
      <c r="O32">
        <f t="shared" si="13"/>
        <v>0.3438438780283129</v>
      </c>
      <c r="P32">
        <f t="shared" si="14"/>
        <v>1.955373954777647</v>
      </c>
      <c r="Q32" t="str">
        <f t="shared" si="15"/>
        <v/>
      </c>
      <c r="V32" s="3">
        <f t="shared" si="1"/>
        <v>0.53998375877634797</v>
      </c>
      <c r="W32" s="3">
        <f t="shared" si="2"/>
        <v>0.56232479123356405</v>
      </c>
      <c r="X32" s="3">
        <f t="shared" si="3"/>
        <v>0.5592933981028807</v>
      </c>
      <c r="Y32" s="3">
        <f t="shared" si="4"/>
        <v>0.5638466435974997</v>
      </c>
      <c r="Z32" s="3">
        <f t="shared" si="5"/>
        <v>0.57151790896908372</v>
      </c>
      <c r="AA32" s="3">
        <f t="shared" si="6"/>
        <v>0.59677434643279537</v>
      </c>
      <c r="AB32" s="3">
        <f t="shared" si="7"/>
        <v>3.3937408471121713</v>
      </c>
    </row>
    <row r="33" spans="1:28" x14ac:dyDescent="0.3">
      <c r="A33">
        <v>2</v>
      </c>
      <c r="B33" t="s">
        <v>33</v>
      </c>
      <c r="C33">
        <v>2.0329999999999999</v>
      </c>
      <c r="D33">
        <v>2.052</v>
      </c>
      <c r="E33">
        <v>2.089</v>
      </c>
      <c r="F33">
        <v>2.0950000000000002</v>
      </c>
      <c r="G33">
        <v>2.0419999999999998</v>
      </c>
      <c r="H33">
        <v>2.0710000000000002</v>
      </c>
      <c r="J33">
        <f t="shared" si="8"/>
        <v>0.35135929522703574</v>
      </c>
      <c r="K33">
        <f t="shared" si="9"/>
        <v>0.33377195211702343</v>
      </c>
      <c r="L33">
        <f t="shared" si="10"/>
        <v>0.30200935136638946</v>
      </c>
      <c r="M33">
        <f t="shared" si="11"/>
        <v>0.29715139769465365</v>
      </c>
      <c r="N33">
        <f t="shared" si="12"/>
        <v>0.34291582494057382</v>
      </c>
      <c r="O33">
        <f t="shared" si="13"/>
        <v>0.31706494614870945</v>
      </c>
      <c r="P33">
        <f t="shared" si="14"/>
        <v>1.9442727674943856</v>
      </c>
      <c r="Q33" t="str">
        <f t="shared" si="15"/>
        <v/>
      </c>
      <c r="V33" s="3">
        <f t="shared" si="1"/>
        <v>0.60981808073644439</v>
      </c>
      <c r="W33" s="3">
        <f t="shared" si="2"/>
        <v>0.57929354369901986</v>
      </c>
      <c r="X33" s="3">
        <f t="shared" si="3"/>
        <v>0.52416647436552255</v>
      </c>
      <c r="Y33" s="3">
        <f t="shared" si="4"/>
        <v>0.51573502534838389</v>
      </c>
      <c r="Z33" s="3">
        <f t="shared" si="5"/>
        <v>0.59516362043102311</v>
      </c>
      <c r="AA33" s="3">
        <f t="shared" si="6"/>
        <v>0.5502969170184413</v>
      </c>
      <c r="AB33" s="3">
        <f t="shared" si="7"/>
        <v>3.3744736615988353</v>
      </c>
    </row>
    <row r="34" spans="1:28" x14ac:dyDescent="0.3">
      <c r="A34">
        <v>2</v>
      </c>
      <c r="B34" t="s">
        <v>33</v>
      </c>
      <c r="C34">
        <v>2.06</v>
      </c>
      <c r="D34">
        <v>2.0779999999999998</v>
      </c>
      <c r="E34">
        <v>2.089</v>
      </c>
      <c r="F34">
        <v>2.0539999999999998</v>
      </c>
      <c r="G34">
        <v>2.0670000000000002</v>
      </c>
      <c r="H34">
        <v>2.0699999999999998</v>
      </c>
      <c r="J34">
        <f t="shared" si="8"/>
        <v>0.32663272027239354</v>
      </c>
      <c r="K34">
        <f t="shared" si="9"/>
        <v>0.31112280680261012</v>
      </c>
      <c r="L34">
        <f t="shared" si="10"/>
        <v>0.30200935136638946</v>
      </c>
      <c r="M34">
        <f t="shared" si="11"/>
        <v>0.33197264677136584</v>
      </c>
      <c r="N34">
        <f t="shared" si="12"/>
        <v>0.32051127051129674</v>
      </c>
      <c r="O34">
        <f t="shared" si="13"/>
        <v>0.31792303749616552</v>
      </c>
      <c r="P34">
        <f t="shared" si="14"/>
        <v>1.9101718332202211</v>
      </c>
      <c r="Q34" t="str">
        <f t="shared" si="15"/>
        <v/>
      </c>
      <c r="V34" s="3">
        <f t="shared" si="1"/>
        <v>0.56690271550530003</v>
      </c>
      <c r="W34" s="3">
        <f t="shared" si="2"/>
        <v>0.53998375877634797</v>
      </c>
      <c r="X34" s="3">
        <f t="shared" si="3"/>
        <v>0.52416647436552255</v>
      </c>
      <c r="Y34" s="3">
        <f t="shared" si="4"/>
        <v>0.57617067503593611</v>
      </c>
      <c r="Z34" s="3">
        <f t="shared" si="5"/>
        <v>0.55627834667445841</v>
      </c>
      <c r="AA34" s="3">
        <f t="shared" si="6"/>
        <v>0.55178621764520874</v>
      </c>
      <c r="AB34" s="3">
        <f t="shared" si="7"/>
        <v>3.315288188002774</v>
      </c>
    </row>
    <row r="35" spans="1:28" x14ac:dyDescent="0.3">
      <c r="A35">
        <v>2</v>
      </c>
      <c r="B35" t="s">
        <v>34</v>
      </c>
      <c r="C35">
        <v>2.0630000000000002</v>
      </c>
      <c r="D35">
        <v>2.0649999999999999</v>
      </c>
      <c r="E35">
        <v>2.0699999999999998</v>
      </c>
      <c r="F35">
        <v>2.0529999999999999</v>
      </c>
      <c r="G35">
        <v>2.0619999999999998</v>
      </c>
      <c r="H35">
        <v>2.0609999999999999</v>
      </c>
      <c r="J35">
        <f t="shared" si="8"/>
        <v>0.32399505455448402</v>
      </c>
      <c r="K35">
        <f t="shared" si="9"/>
        <v>0.32224845472807889</v>
      </c>
      <c r="L35">
        <f t="shared" si="10"/>
        <v>0.31792303749616552</v>
      </c>
      <c r="M35">
        <f t="shared" si="11"/>
        <v>0.33287108369807955</v>
      </c>
      <c r="N35">
        <f t="shared" si="12"/>
        <v>0.32487190125831789</v>
      </c>
      <c r="O35">
        <f t="shared" si="13"/>
        <v>0.32575112102350284</v>
      </c>
      <c r="P35">
        <f t="shared" si="14"/>
        <v>1.9476606527586287</v>
      </c>
      <c r="Q35" t="str">
        <f t="shared" si="15"/>
        <v/>
      </c>
      <c r="V35" s="3">
        <f t="shared" si="1"/>
        <v>0.56232479123356405</v>
      </c>
      <c r="W35" s="3">
        <f t="shared" si="2"/>
        <v>0.5592933981028807</v>
      </c>
      <c r="X35" s="3">
        <f t="shared" si="3"/>
        <v>0.55178621764520874</v>
      </c>
      <c r="Y35" s="3">
        <f t="shared" si="4"/>
        <v>0.57772999932236846</v>
      </c>
      <c r="Z35" s="3">
        <f t="shared" si="5"/>
        <v>0.5638466435974997</v>
      </c>
      <c r="AA35" s="3">
        <f t="shared" si="6"/>
        <v>0.56537261463920563</v>
      </c>
      <c r="AB35" s="3">
        <f t="shared" si="7"/>
        <v>3.3803536645407273</v>
      </c>
    </row>
    <row r="36" spans="1:28" x14ac:dyDescent="0.3">
      <c r="A36">
        <v>2</v>
      </c>
      <c r="B36" t="s">
        <v>36</v>
      </c>
      <c r="C36">
        <v>2.1259999999999999</v>
      </c>
      <c r="D36">
        <v>2.0579999999999998</v>
      </c>
      <c r="E36">
        <v>2.0099999999999998</v>
      </c>
      <c r="F36">
        <v>2.036</v>
      </c>
      <c r="G36">
        <v>2.06</v>
      </c>
      <c r="H36">
        <v>2.032</v>
      </c>
      <c r="J36">
        <f t="shared" si="8"/>
        <v>0.27326936171307881</v>
      </c>
      <c r="K36">
        <f t="shared" si="9"/>
        <v>0.32840308299766258</v>
      </c>
      <c r="L36">
        <f t="shared" si="10"/>
        <v>0.37389368608450629</v>
      </c>
      <c r="M36">
        <f t="shared" si="11"/>
        <v>0.34852195435403222</v>
      </c>
      <c r="N36">
        <f t="shared" si="12"/>
        <v>0.32663272027239354</v>
      </c>
      <c r="O36">
        <f t="shared" si="13"/>
        <v>0.35231019937063357</v>
      </c>
      <c r="P36">
        <f t="shared" si="14"/>
        <v>2.003031004792307</v>
      </c>
      <c r="Q36" t="str">
        <f t="shared" si="15"/>
        <v/>
      </c>
      <c r="V36" s="3">
        <f t="shared" si="1"/>
        <v>0.47428543928591155</v>
      </c>
      <c r="W36" s="3">
        <f t="shared" si="2"/>
        <v>0.56997535144804146</v>
      </c>
      <c r="X36" s="3">
        <f t="shared" si="3"/>
        <v>0.64892869818684673</v>
      </c>
      <c r="Y36" s="3">
        <f t="shared" si="4"/>
        <v>0.60489360089750333</v>
      </c>
      <c r="Z36" s="3">
        <f t="shared" si="5"/>
        <v>0.56690271550530003</v>
      </c>
      <c r="AA36" s="3">
        <f t="shared" si="6"/>
        <v>0.61146846695844115</v>
      </c>
      <c r="AB36" s="3">
        <f t="shared" si="7"/>
        <v>3.4764542722820444</v>
      </c>
    </row>
    <row r="37" spans="1:28" x14ac:dyDescent="0.3">
      <c r="A37">
        <v>2</v>
      </c>
      <c r="B37" t="s">
        <v>36</v>
      </c>
      <c r="C37">
        <v>2.1040000000000001</v>
      </c>
      <c r="D37">
        <v>2.04</v>
      </c>
      <c r="E37">
        <v>2.0179999999999998</v>
      </c>
      <c r="F37">
        <v>2.0880000000000001</v>
      </c>
      <c r="G37">
        <v>2.0720000000000001</v>
      </c>
      <c r="H37">
        <v>2.0489999999999999</v>
      </c>
      <c r="J37">
        <f t="shared" si="8"/>
        <v>0.29001059046086686</v>
      </c>
      <c r="K37">
        <f t="shared" si="9"/>
        <v>0.34477444276022529</v>
      </c>
      <c r="L37">
        <f t="shared" si="10"/>
        <v>0.36589626840674799</v>
      </c>
      <c r="M37">
        <f t="shared" si="11"/>
        <v>0.30282669688000124</v>
      </c>
      <c r="N37">
        <f t="shared" si="12"/>
        <v>0.31620917083587136</v>
      </c>
      <c r="O37">
        <f t="shared" si="13"/>
        <v>0.33648921222122286</v>
      </c>
      <c r="P37">
        <f t="shared" si="14"/>
        <v>1.9562063815649358</v>
      </c>
      <c r="Q37" t="str">
        <f t="shared" si="15"/>
        <v/>
      </c>
      <c r="V37" s="3">
        <f t="shared" si="1"/>
        <v>0.50334146291422943</v>
      </c>
      <c r="W37" s="3">
        <f t="shared" si="2"/>
        <v>0.59838943163624558</v>
      </c>
      <c r="X37" s="3">
        <f t="shared" si="3"/>
        <v>0.63504840537732554</v>
      </c>
      <c r="Y37" s="3">
        <f t="shared" si="4"/>
        <v>0.52558505665203137</v>
      </c>
      <c r="Z37" s="3">
        <f t="shared" si="5"/>
        <v>0.54881163609402639</v>
      </c>
      <c r="AA37" s="3">
        <f t="shared" si="6"/>
        <v>0.58400961173568267</v>
      </c>
      <c r="AB37" s="3">
        <f t="shared" si="7"/>
        <v>3.3951856044095408</v>
      </c>
    </row>
    <row r="38" spans="1:28" x14ac:dyDescent="0.3">
      <c r="A38">
        <v>2</v>
      </c>
      <c r="B38" t="s">
        <v>37</v>
      </c>
      <c r="C38">
        <v>2.0699999999999998</v>
      </c>
      <c r="D38">
        <v>1.964</v>
      </c>
      <c r="E38">
        <v>2.0619999999999998</v>
      </c>
      <c r="F38">
        <v>1.98</v>
      </c>
      <c r="G38">
        <v>2.0529999999999999</v>
      </c>
      <c r="H38">
        <v>2.0499999999999998</v>
      </c>
      <c r="J38">
        <f t="shared" si="8"/>
        <v>0.31792303749616552</v>
      </c>
      <c r="K38">
        <f t="shared" si="9"/>
        <v>0.42339088041021239</v>
      </c>
      <c r="L38">
        <f t="shared" si="10"/>
        <v>0.32487190125831789</v>
      </c>
      <c r="M38">
        <f t="shared" si="11"/>
        <v>0.40547230640027793</v>
      </c>
      <c r="N38">
        <f t="shared" si="12"/>
        <v>0.33287108369807955</v>
      </c>
      <c r="O38">
        <f t="shared" si="13"/>
        <v>0.33558100977136829</v>
      </c>
      <c r="P38">
        <f t="shared" si="14"/>
        <v>2.1401102190344217</v>
      </c>
      <c r="Q38" t="str">
        <f t="shared" si="15"/>
        <v/>
      </c>
      <c r="V38" s="3">
        <f t="shared" si="1"/>
        <v>0.55178621764520874</v>
      </c>
      <c r="W38" s="3">
        <f t="shared" si="2"/>
        <v>0.73483587199887568</v>
      </c>
      <c r="X38" s="3">
        <f t="shared" si="3"/>
        <v>0.5638466435974997</v>
      </c>
      <c r="Y38" s="3">
        <f t="shared" si="4"/>
        <v>0.70373645165989895</v>
      </c>
      <c r="Z38" s="3">
        <f t="shared" si="5"/>
        <v>0.57772999932236846</v>
      </c>
      <c r="AA38" s="3">
        <f t="shared" si="6"/>
        <v>0.58243333843819511</v>
      </c>
      <c r="AB38" s="3">
        <f t="shared" si="7"/>
        <v>3.7143685226620469</v>
      </c>
    </row>
    <row r="39" spans="1:28" x14ac:dyDescent="0.3">
      <c r="A39">
        <v>2</v>
      </c>
      <c r="B39" t="s">
        <v>38</v>
      </c>
      <c r="C39">
        <v>1.9930000000000001</v>
      </c>
      <c r="D39">
        <v>2.0830000000000002</v>
      </c>
      <c r="E39">
        <v>2.0760000000000001</v>
      </c>
      <c r="F39">
        <v>2.0819999999999999</v>
      </c>
      <c r="G39">
        <v>2.0779999999999998</v>
      </c>
      <c r="H39">
        <v>2.0049999999999999</v>
      </c>
      <c r="J39">
        <f t="shared" si="8"/>
        <v>0.39147334982391824</v>
      </c>
      <c r="K39">
        <f t="shared" si="9"/>
        <v>0.3069467248694292</v>
      </c>
      <c r="L39">
        <f t="shared" si="10"/>
        <v>0.31280910516146698</v>
      </c>
      <c r="M39">
        <f t="shared" si="11"/>
        <v>0.30777743268478291</v>
      </c>
      <c r="N39">
        <f t="shared" si="12"/>
        <v>0.31112280680261012</v>
      </c>
      <c r="O39">
        <f t="shared" si="13"/>
        <v>0.37898059707224191</v>
      </c>
      <c r="P39">
        <f t="shared" si="14"/>
        <v>2.0091100164144491</v>
      </c>
      <c r="Q39" t="str">
        <f t="shared" si="15"/>
        <v/>
      </c>
      <c r="V39" s="3">
        <f t="shared" si="1"/>
        <v>0.67943990693296274</v>
      </c>
      <c r="W39" s="3">
        <f t="shared" si="2"/>
        <v>0.53273576419050683</v>
      </c>
      <c r="X39" s="3">
        <f t="shared" si="3"/>
        <v>0.54291049287080995</v>
      </c>
      <c r="Y39" s="3">
        <f t="shared" si="4"/>
        <v>0.53417753804562695</v>
      </c>
      <c r="Z39" s="3">
        <f t="shared" si="5"/>
        <v>0.53998375877634797</v>
      </c>
      <c r="AA39" s="3">
        <f t="shared" si="6"/>
        <v>0.65775752479697991</v>
      </c>
      <c r="AB39" s="3">
        <f t="shared" si="7"/>
        <v>3.4870049856132339</v>
      </c>
    </row>
    <row r="40" spans="1:28" x14ac:dyDescent="0.3">
      <c r="A40">
        <v>2</v>
      </c>
      <c r="B40" t="s">
        <v>39</v>
      </c>
      <c r="C40">
        <v>2.0350000000000001</v>
      </c>
      <c r="D40">
        <v>2.09</v>
      </c>
      <c r="E40">
        <v>2.1459999999999999</v>
      </c>
      <c r="F40">
        <v>2.052</v>
      </c>
      <c r="G40">
        <v>2.0350000000000001</v>
      </c>
      <c r="H40">
        <v>2.0550000000000002</v>
      </c>
      <c r="J40">
        <f t="shared" si="8"/>
        <v>0.34946517963661922</v>
      </c>
      <c r="K40">
        <f t="shared" si="9"/>
        <v>0.30119421191220214</v>
      </c>
      <c r="L40">
        <f t="shared" si="10"/>
        <v>0.25889017256861729</v>
      </c>
      <c r="M40">
        <f t="shared" si="11"/>
        <v>0.33377195211702343</v>
      </c>
      <c r="N40">
        <f t="shared" si="12"/>
        <v>0.34946517963661922</v>
      </c>
      <c r="O40">
        <f t="shared" si="13"/>
        <v>0.331076634774154</v>
      </c>
      <c r="P40">
        <f t="shared" si="14"/>
        <v>1.9238633306452355</v>
      </c>
      <c r="Q40" t="str">
        <f t="shared" si="15"/>
        <v/>
      </c>
      <c r="V40" s="3">
        <f t="shared" si="1"/>
        <v>0.60653065971263331</v>
      </c>
      <c r="W40" s="3">
        <f t="shared" si="2"/>
        <v>0.52275172090876865</v>
      </c>
      <c r="X40" s="3">
        <f t="shared" si="3"/>
        <v>0.44932896411722184</v>
      </c>
      <c r="Y40" s="3">
        <f t="shared" si="4"/>
        <v>0.57929354369901986</v>
      </c>
      <c r="Z40" s="3">
        <f t="shared" si="5"/>
        <v>0.60653065971263331</v>
      </c>
      <c r="AA40" s="3">
        <f t="shared" si="6"/>
        <v>0.57461555944947207</v>
      </c>
      <c r="AB40" s="3">
        <f t="shared" si="7"/>
        <v>3.3390511075997491</v>
      </c>
    </row>
    <row r="41" spans="1:28" x14ac:dyDescent="0.3">
      <c r="A41">
        <v>2</v>
      </c>
      <c r="B41" t="s">
        <v>40</v>
      </c>
      <c r="C41">
        <v>2.0630000000000002</v>
      </c>
      <c r="D41">
        <v>2.0630000000000002</v>
      </c>
      <c r="E41">
        <v>2.0569999999999999</v>
      </c>
      <c r="F41">
        <v>2.0569999999999999</v>
      </c>
      <c r="G41">
        <v>2.0630000000000002</v>
      </c>
      <c r="H41">
        <v>2.0569999999999999</v>
      </c>
      <c r="J41">
        <f t="shared" si="8"/>
        <v>0.32399505455448402</v>
      </c>
      <c r="K41">
        <f t="shared" si="9"/>
        <v>0.32399505455448402</v>
      </c>
      <c r="L41">
        <f t="shared" si="10"/>
        <v>0.32929185940584321</v>
      </c>
      <c r="M41">
        <f t="shared" si="11"/>
        <v>0.32929185940584321</v>
      </c>
      <c r="N41">
        <f t="shared" si="12"/>
        <v>0.32399505455448402</v>
      </c>
      <c r="O41">
        <f t="shared" si="13"/>
        <v>0.32929185940584321</v>
      </c>
      <c r="P41">
        <f t="shared" si="14"/>
        <v>1.9598607418809817</v>
      </c>
      <c r="Q41" t="str">
        <f t="shared" si="15"/>
        <v/>
      </c>
      <c r="V41" s="3">
        <f t="shared" si="1"/>
        <v>0.56232479123356405</v>
      </c>
      <c r="W41" s="3">
        <f t="shared" si="2"/>
        <v>0.56232479123356405</v>
      </c>
      <c r="X41" s="3">
        <f t="shared" si="3"/>
        <v>0.57151790896908372</v>
      </c>
      <c r="Y41" s="3">
        <f t="shared" si="4"/>
        <v>0.57151790896908372</v>
      </c>
      <c r="Z41" s="3">
        <f t="shared" si="5"/>
        <v>0.56232479123356405</v>
      </c>
      <c r="AA41" s="3">
        <f t="shared" si="6"/>
        <v>0.57151790896908372</v>
      </c>
      <c r="AB41" s="3">
        <f t="shared" si="7"/>
        <v>3.4015281006079428</v>
      </c>
    </row>
    <row r="42" spans="1:28" x14ac:dyDescent="0.3">
      <c r="A42">
        <v>2</v>
      </c>
      <c r="B42" t="s">
        <v>41</v>
      </c>
      <c r="C42">
        <v>2.0590000000000002</v>
      </c>
      <c r="D42">
        <v>2.0590000000000002</v>
      </c>
      <c r="E42">
        <v>2.0609999999999999</v>
      </c>
      <c r="F42">
        <v>2.0609999999999999</v>
      </c>
      <c r="G42">
        <v>2.0590000000000002</v>
      </c>
      <c r="H42">
        <v>2.0609999999999999</v>
      </c>
      <c r="J42">
        <f t="shared" si="8"/>
        <v>0.32751670544472533</v>
      </c>
      <c r="K42">
        <f t="shared" si="9"/>
        <v>0.32751670544472533</v>
      </c>
      <c r="L42">
        <f t="shared" si="10"/>
        <v>0.32575112102350284</v>
      </c>
      <c r="M42">
        <f t="shared" si="11"/>
        <v>0.32575112102350284</v>
      </c>
      <c r="N42">
        <f t="shared" si="12"/>
        <v>0.32751670544472533</v>
      </c>
      <c r="O42">
        <f t="shared" si="13"/>
        <v>0.32575112102350284</v>
      </c>
      <c r="P42">
        <f t="shared" si="14"/>
        <v>1.9598034794046846</v>
      </c>
      <c r="Q42" t="str">
        <f t="shared" si="15"/>
        <v/>
      </c>
      <c r="V42" s="3">
        <f t="shared" si="1"/>
        <v>0.56843695737256739</v>
      </c>
      <c r="W42" s="3">
        <f t="shared" si="2"/>
        <v>0.56843695737256739</v>
      </c>
      <c r="X42" s="3">
        <f t="shared" si="3"/>
        <v>0.56537261463920563</v>
      </c>
      <c r="Y42" s="3">
        <f t="shared" si="4"/>
        <v>0.56537261463920563</v>
      </c>
      <c r="Z42" s="3">
        <f t="shared" si="5"/>
        <v>0.56843695737256739</v>
      </c>
      <c r="AA42" s="3">
        <f t="shared" si="6"/>
        <v>0.56537261463920563</v>
      </c>
      <c r="AB42" s="3">
        <f t="shared" si="7"/>
        <v>3.4014287160353196</v>
      </c>
    </row>
    <row r="43" spans="1:28" x14ac:dyDescent="0.3">
      <c r="A43">
        <v>2</v>
      </c>
      <c r="B43" t="s">
        <v>42</v>
      </c>
      <c r="C43">
        <v>2.0579999999999998</v>
      </c>
      <c r="D43">
        <v>2.0649999999999999</v>
      </c>
      <c r="E43">
        <v>1.99</v>
      </c>
      <c r="F43">
        <v>2.02</v>
      </c>
      <c r="G43">
        <v>2.1040000000000001</v>
      </c>
      <c r="H43">
        <v>2.0259999999999998</v>
      </c>
      <c r="J43">
        <f t="shared" si="8"/>
        <v>0.32840308299766258</v>
      </c>
      <c r="K43">
        <f t="shared" si="9"/>
        <v>0.32224845472807889</v>
      </c>
      <c r="L43">
        <f t="shared" si="10"/>
        <v>0.3946603609211265</v>
      </c>
      <c r="M43">
        <f t="shared" si="11"/>
        <v>0.36392378657439278</v>
      </c>
      <c r="N43">
        <f t="shared" si="12"/>
        <v>0.29001059046086686</v>
      </c>
      <c r="O43">
        <f t="shared" si="13"/>
        <v>0.35806991189394899</v>
      </c>
      <c r="P43">
        <f t="shared" si="14"/>
        <v>2.0573161875760766</v>
      </c>
      <c r="Q43" t="str">
        <f t="shared" si="15"/>
        <v/>
      </c>
      <c r="V43" s="3">
        <f t="shared" si="1"/>
        <v>0.56997535144804146</v>
      </c>
      <c r="W43" s="3">
        <f t="shared" si="2"/>
        <v>0.5592933981028807</v>
      </c>
      <c r="X43" s="3">
        <f t="shared" si="3"/>
        <v>0.68497127330631991</v>
      </c>
      <c r="Y43" s="3">
        <f t="shared" si="4"/>
        <v>0.63162497215203661</v>
      </c>
      <c r="Z43" s="3">
        <f t="shared" si="5"/>
        <v>0.50334146291422943</v>
      </c>
      <c r="AA43" s="3">
        <f t="shared" si="6"/>
        <v>0.62146500578429542</v>
      </c>
      <c r="AB43" s="3">
        <f t="shared" si="7"/>
        <v>3.5706714637078036</v>
      </c>
    </row>
    <row r="44" spans="1:28" x14ac:dyDescent="0.3">
      <c r="A44">
        <v>2</v>
      </c>
      <c r="B44" t="s">
        <v>43</v>
      </c>
      <c r="C44">
        <v>2.0529999999999999</v>
      </c>
      <c r="D44">
        <v>1.9610000000000001</v>
      </c>
      <c r="E44">
        <v>1.9710000000000001</v>
      </c>
      <c r="F44">
        <v>2.0569999999999999</v>
      </c>
      <c r="G44">
        <v>2.052</v>
      </c>
      <c r="H44">
        <v>2.0670000000000002</v>
      </c>
      <c r="J44">
        <f t="shared" si="8"/>
        <v>0.33287108369807955</v>
      </c>
      <c r="K44">
        <f t="shared" si="9"/>
        <v>0.42683773428910593</v>
      </c>
      <c r="L44">
        <f t="shared" si="10"/>
        <v>0.41545607828268444</v>
      </c>
      <c r="M44">
        <f t="shared" si="11"/>
        <v>0.32929185940584321</v>
      </c>
      <c r="N44">
        <f t="shared" si="12"/>
        <v>0.33377195211702343</v>
      </c>
      <c r="O44">
        <f t="shared" si="13"/>
        <v>0.32051127051129674</v>
      </c>
      <c r="P44">
        <f t="shared" si="14"/>
        <v>2.1587399783040335</v>
      </c>
      <c r="Q44" t="str">
        <f t="shared" si="15"/>
        <v/>
      </c>
      <c r="V44" s="3">
        <f t="shared" si="1"/>
        <v>0.57772999932236846</v>
      </c>
      <c r="W44" s="3">
        <f t="shared" si="2"/>
        <v>0.74081822068171788</v>
      </c>
      <c r="X44" s="3">
        <f t="shared" si="3"/>
        <v>0.72106425454015466</v>
      </c>
      <c r="Y44" s="3">
        <f t="shared" si="4"/>
        <v>0.57151790896908372</v>
      </c>
      <c r="Z44" s="3">
        <f t="shared" si="5"/>
        <v>0.57929354369901986</v>
      </c>
      <c r="AA44" s="3">
        <f t="shared" si="6"/>
        <v>0.55627834667445841</v>
      </c>
      <c r="AB44" s="3">
        <f t="shared" si="7"/>
        <v>3.746702273886803</v>
      </c>
    </row>
    <row r="45" spans="1:28" x14ac:dyDescent="0.3">
      <c r="A45">
        <v>2</v>
      </c>
      <c r="B45" t="s">
        <v>44</v>
      </c>
      <c r="C45">
        <v>2.0510000000000002</v>
      </c>
      <c r="D45">
        <v>1.994</v>
      </c>
      <c r="E45">
        <v>1.9319999999999999</v>
      </c>
      <c r="F45">
        <v>2.0499999999999998</v>
      </c>
      <c r="G45">
        <v>2.0590000000000002</v>
      </c>
      <c r="H45">
        <v>2.1080000000000001</v>
      </c>
      <c r="J45">
        <f t="shared" si="8"/>
        <v>0.3346752586086868</v>
      </c>
      <c r="K45">
        <f t="shared" si="9"/>
        <v>0.39041674223458162</v>
      </c>
      <c r="L45">
        <f t="shared" si="10"/>
        <v>0.46163858713307304</v>
      </c>
      <c r="M45">
        <f t="shared" si="11"/>
        <v>0.33558100977136829</v>
      </c>
      <c r="N45">
        <f t="shared" si="12"/>
        <v>0.32751670544472533</v>
      </c>
      <c r="O45">
        <f t="shared" si="13"/>
        <v>0.28689222722290886</v>
      </c>
      <c r="P45">
        <f t="shared" si="14"/>
        <v>2.136720530415344</v>
      </c>
      <c r="Q45" t="str">
        <f t="shared" si="15"/>
        <v/>
      </c>
      <c r="V45" s="3">
        <f t="shared" si="1"/>
        <v>0.58086131958696663</v>
      </c>
      <c r="W45" s="3">
        <f t="shared" si="2"/>
        <v>0.67760606214509544</v>
      </c>
      <c r="X45" s="3">
        <f t="shared" si="3"/>
        <v>0.80121847073227204</v>
      </c>
      <c r="Y45" s="3">
        <f t="shared" si="4"/>
        <v>0.58243333843819511</v>
      </c>
      <c r="Z45" s="3">
        <f t="shared" si="5"/>
        <v>0.56843695737256739</v>
      </c>
      <c r="AA45" s="3">
        <f t="shared" si="6"/>
        <v>0.49792924154811524</v>
      </c>
      <c r="AB45" s="3">
        <f t="shared" si="7"/>
        <v>3.708485389823212</v>
      </c>
    </row>
    <row r="46" spans="1:28" x14ac:dyDescent="0.3">
      <c r="A46">
        <v>2</v>
      </c>
      <c r="B46" t="s">
        <v>45</v>
      </c>
      <c r="C46">
        <v>2.0539999999999998</v>
      </c>
      <c r="D46">
        <v>2.0499999999999998</v>
      </c>
      <c r="E46">
        <v>1.9790000000000001</v>
      </c>
      <c r="F46">
        <v>2.0379999999999998</v>
      </c>
      <c r="G46">
        <v>2.0579999999999998</v>
      </c>
      <c r="H46">
        <v>2.0569999999999999</v>
      </c>
      <c r="J46">
        <f t="shared" si="8"/>
        <v>0.33197264677136584</v>
      </c>
      <c r="K46">
        <f t="shared" si="9"/>
        <v>0.33558100977136829</v>
      </c>
      <c r="L46">
        <f t="shared" si="10"/>
        <v>0.40656965974059894</v>
      </c>
      <c r="M46">
        <f t="shared" si="11"/>
        <v>0.34664313436460309</v>
      </c>
      <c r="N46">
        <f t="shared" si="12"/>
        <v>0.32840308299766258</v>
      </c>
      <c r="O46">
        <f t="shared" si="13"/>
        <v>0.32929185940584321</v>
      </c>
      <c r="P46">
        <f t="shared" si="14"/>
        <v>2.078461393051442</v>
      </c>
      <c r="Q46" t="str">
        <f t="shared" si="15"/>
        <v/>
      </c>
      <c r="V46" s="3">
        <f t="shared" si="1"/>
        <v>0.57617067503593611</v>
      </c>
      <c r="W46" s="3">
        <f t="shared" si="2"/>
        <v>0.58243333843819511</v>
      </c>
      <c r="X46" s="3">
        <f t="shared" si="3"/>
        <v>0.70564101464421358</v>
      </c>
      <c r="Y46" s="3">
        <f t="shared" si="4"/>
        <v>0.60163272687035518</v>
      </c>
      <c r="Z46" s="3">
        <f t="shared" si="5"/>
        <v>0.56997535144804146</v>
      </c>
      <c r="AA46" s="3">
        <f t="shared" si="6"/>
        <v>0.57151790896908372</v>
      </c>
      <c r="AB46" s="3">
        <f t="shared" si="7"/>
        <v>3.6073710154058252</v>
      </c>
    </row>
    <row r="47" spans="1:28" x14ac:dyDescent="0.3">
      <c r="A47">
        <v>2</v>
      </c>
      <c r="B47" t="s">
        <v>46</v>
      </c>
      <c r="C47">
        <v>2.0499999999999998</v>
      </c>
      <c r="D47">
        <v>2.0680000000000001</v>
      </c>
      <c r="E47">
        <v>2.0129999999999999</v>
      </c>
      <c r="F47">
        <v>2.0680000000000001</v>
      </c>
      <c r="G47">
        <v>2.0129999999999999</v>
      </c>
      <c r="H47">
        <v>2.0499999999999998</v>
      </c>
      <c r="J47">
        <f t="shared" si="8"/>
        <v>0.33558100977136829</v>
      </c>
      <c r="K47">
        <f t="shared" si="9"/>
        <v>0.31964619338397132</v>
      </c>
      <c r="L47">
        <f t="shared" si="10"/>
        <v>0.3708743726577759</v>
      </c>
      <c r="M47">
        <f t="shared" si="11"/>
        <v>0.31964619338397132</v>
      </c>
      <c r="N47">
        <f t="shared" si="12"/>
        <v>0.3708743726577759</v>
      </c>
      <c r="O47">
        <f t="shared" si="13"/>
        <v>0.33558100977136829</v>
      </c>
      <c r="P47">
        <f t="shared" si="14"/>
        <v>2.0522031516262311</v>
      </c>
      <c r="Q47" t="str">
        <f t="shared" si="15"/>
        <v/>
      </c>
      <c r="V47" s="3">
        <f t="shared" si="1"/>
        <v>0.58243333843819511</v>
      </c>
      <c r="W47" s="3">
        <f t="shared" si="2"/>
        <v>0.55477692155025959</v>
      </c>
      <c r="X47" s="3">
        <f t="shared" si="3"/>
        <v>0.64368838735960432</v>
      </c>
      <c r="Y47" s="3">
        <f t="shared" si="4"/>
        <v>0.55477692155025959</v>
      </c>
      <c r="Z47" s="3">
        <f t="shared" si="5"/>
        <v>0.64368838735960432</v>
      </c>
      <c r="AA47" s="3">
        <f t="shared" si="6"/>
        <v>0.58243333843819511</v>
      </c>
      <c r="AB47" s="3">
        <f t="shared" si="7"/>
        <v>3.5617972946961185</v>
      </c>
    </row>
    <row r="48" spans="1:28" x14ac:dyDescent="0.3">
      <c r="A48">
        <v>2</v>
      </c>
      <c r="B48" t="s">
        <v>47</v>
      </c>
      <c r="C48">
        <v>2.085</v>
      </c>
      <c r="D48">
        <v>2.09</v>
      </c>
      <c r="E48">
        <v>2.0470000000000002</v>
      </c>
      <c r="F48">
        <v>2.0710000000000002</v>
      </c>
      <c r="G48">
        <v>2.0640000000000001</v>
      </c>
      <c r="H48">
        <v>2.0680000000000001</v>
      </c>
      <c r="J48">
        <f t="shared" si="8"/>
        <v>0.30529202956208956</v>
      </c>
      <c r="K48">
        <f t="shared" si="9"/>
        <v>0.30119421191220214</v>
      </c>
      <c r="L48">
        <f t="shared" si="10"/>
        <v>0.33831299753665189</v>
      </c>
      <c r="M48">
        <f t="shared" si="11"/>
        <v>0.31706494614870945</v>
      </c>
      <c r="N48">
        <f t="shared" si="12"/>
        <v>0.32312057450698195</v>
      </c>
      <c r="O48">
        <f t="shared" si="13"/>
        <v>0.31964619338397132</v>
      </c>
      <c r="P48">
        <f t="shared" si="14"/>
        <v>1.9046309530506063</v>
      </c>
      <c r="Q48" t="str">
        <f t="shared" si="15"/>
        <v/>
      </c>
      <c r="V48" s="3">
        <f t="shared" si="1"/>
        <v>0.52986388025223374</v>
      </c>
      <c r="W48" s="3">
        <f t="shared" si="2"/>
        <v>0.52275172090876865</v>
      </c>
      <c r="X48" s="3">
        <f t="shared" si="3"/>
        <v>0.58717496775682232</v>
      </c>
      <c r="Y48" s="3">
        <f t="shared" si="4"/>
        <v>0.5502969170184413</v>
      </c>
      <c r="Z48" s="3">
        <f t="shared" si="5"/>
        <v>0.56080704643086732</v>
      </c>
      <c r="AA48" s="3">
        <f t="shared" si="6"/>
        <v>0.55477692155025959</v>
      </c>
      <c r="AB48" s="3">
        <f t="shared" si="7"/>
        <v>3.3056714539173928</v>
      </c>
    </row>
    <row r="49" spans="1:28" x14ac:dyDescent="0.3">
      <c r="A49">
        <v>2</v>
      </c>
      <c r="B49" t="s">
        <v>48</v>
      </c>
      <c r="C49">
        <v>2.081</v>
      </c>
      <c r="D49">
        <v>2.0459999999999998</v>
      </c>
      <c r="E49">
        <v>2.048</v>
      </c>
      <c r="F49">
        <v>2.0459999999999998</v>
      </c>
      <c r="G49">
        <v>2.048</v>
      </c>
      <c r="H49">
        <v>2.081</v>
      </c>
      <c r="J49">
        <f t="shared" si="8"/>
        <v>0.30861038869312413</v>
      </c>
      <c r="K49">
        <f t="shared" si="9"/>
        <v>0.33922859372426062</v>
      </c>
      <c r="L49">
        <f t="shared" si="10"/>
        <v>0.33739987259231219</v>
      </c>
      <c r="M49">
        <f t="shared" si="11"/>
        <v>0.33922859372426062</v>
      </c>
      <c r="N49">
        <f t="shared" si="12"/>
        <v>0.33739987259231219</v>
      </c>
      <c r="O49">
        <f t="shared" si="13"/>
        <v>0.30861038869312413</v>
      </c>
      <c r="P49">
        <f t="shared" si="14"/>
        <v>1.9704777100193938</v>
      </c>
      <c r="Q49" t="str">
        <f t="shared" si="15"/>
        <v/>
      </c>
      <c r="V49" s="3">
        <f t="shared" si="1"/>
        <v>0.53562321385738054</v>
      </c>
      <c r="W49" s="3">
        <f t="shared" si="2"/>
        <v>0.58876407360215477</v>
      </c>
      <c r="X49" s="3">
        <f t="shared" si="3"/>
        <v>0.5855901509934861</v>
      </c>
      <c r="Y49" s="3">
        <f t="shared" si="4"/>
        <v>0.58876407360215477</v>
      </c>
      <c r="Z49" s="3">
        <f t="shared" si="5"/>
        <v>0.5855901509934861</v>
      </c>
      <c r="AA49" s="3">
        <f t="shared" si="6"/>
        <v>0.53562321385738054</v>
      </c>
      <c r="AB49" s="3">
        <f t="shared" si="7"/>
        <v>3.4199548769060426</v>
      </c>
    </row>
    <row r="50" spans="1:28" x14ac:dyDescent="0.3">
      <c r="A50">
        <v>2</v>
      </c>
      <c r="B50" t="s">
        <v>49</v>
      </c>
      <c r="C50">
        <v>1.8720000000000001</v>
      </c>
      <c r="D50">
        <v>2.1240000000000001</v>
      </c>
      <c r="E50">
        <v>2.1230000000000002</v>
      </c>
      <c r="F50">
        <v>2.1240000000000001</v>
      </c>
      <c r="G50">
        <v>2.1230000000000002</v>
      </c>
      <c r="H50">
        <v>2.0089999999999999</v>
      </c>
      <c r="J50">
        <f t="shared" si="8"/>
        <v>0.54291049287080961</v>
      </c>
      <c r="K50">
        <f t="shared" si="9"/>
        <v>0.27475049284878172</v>
      </c>
      <c r="L50">
        <f t="shared" si="10"/>
        <v>0.27549406612449839</v>
      </c>
      <c r="M50">
        <f t="shared" si="11"/>
        <v>0.27475049284878172</v>
      </c>
      <c r="N50">
        <f t="shared" si="12"/>
        <v>0.27549406612449839</v>
      </c>
      <c r="O50">
        <f t="shared" si="13"/>
        <v>0.37490557636375194</v>
      </c>
      <c r="P50">
        <f t="shared" si="14"/>
        <v>2.018305187181122</v>
      </c>
      <c r="Q50" t="str">
        <f t="shared" si="15"/>
        <v/>
      </c>
      <c r="V50" s="3">
        <f t="shared" si="1"/>
        <v>0.94227373310338758</v>
      </c>
      <c r="W50" s="3">
        <f t="shared" si="2"/>
        <v>0.47685608579722616</v>
      </c>
      <c r="X50" s="3">
        <f t="shared" si="3"/>
        <v>0.47814662922113488</v>
      </c>
      <c r="Y50" s="3">
        <f t="shared" si="4"/>
        <v>0.47685608579722616</v>
      </c>
      <c r="Z50" s="3">
        <f t="shared" si="5"/>
        <v>0.47814662922113488</v>
      </c>
      <c r="AA50" s="3">
        <f t="shared" si="6"/>
        <v>0.65068493175285136</v>
      </c>
      <c r="AB50" s="3">
        <f t="shared" si="7"/>
        <v>3.5029640948929615</v>
      </c>
    </row>
    <row r="51" spans="1:28" x14ac:dyDescent="0.3">
      <c r="A51">
        <v>2</v>
      </c>
      <c r="B51" t="s">
        <v>49</v>
      </c>
      <c r="C51">
        <v>1.893</v>
      </c>
      <c r="D51">
        <v>2.1240000000000001</v>
      </c>
      <c r="E51">
        <v>2.1389999999999998</v>
      </c>
      <c r="F51">
        <v>2.1240000000000001</v>
      </c>
      <c r="G51">
        <v>2.1389999999999998</v>
      </c>
      <c r="H51">
        <v>2.0169999999999999</v>
      </c>
      <c r="J51">
        <f t="shared" si="8"/>
        <v>0.51295478937538963</v>
      </c>
      <c r="K51">
        <f t="shared" si="9"/>
        <v>0.27475049284878172</v>
      </c>
      <c r="L51">
        <f t="shared" si="10"/>
        <v>0.26383472001773606</v>
      </c>
      <c r="M51">
        <f t="shared" si="11"/>
        <v>0.27475049284878172</v>
      </c>
      <c r="N51">
        <f t="shared" si="12"/>
        <v>0.26383472001773606</v>
      </c>
      <c r="O51">
        <f t="shared" si="13"/>
        <v>0.36688651480831302</v>
      </c>
      <c r="P51">
        <f t="shared" si="14"/>
        <v>1.9570117299167382</v>
      </c>
      <c r="Q51" t="str">
        <f t="shared" si="15"/>
        <v/>
      </c>
      <c r="V51" s="3">
        <f t="shared" si="1"/>
        <v>0.89028270892717143</v>
      </c>
      <c r="W51" s="3">
        <f t="shared" si="2"/>
        <v>0.47685608579722616</v>
      </c>
      <c r="X51" s="3">
        <f t="shared" si="3"/>
        <v>0.45791070502031517</v>
      </c>
      <c r="Y51" s="3">
        <f t="shared" si="4"/>
        <v>0.47685608579722616</v>
      </c>
      <c r="Z51" s="3">
        <f t="shared" si="5"/>
        <v>0.45791070502031517</v>
      </c>
      <c r="AA51" s="3">
        <f t="shared" si="6"/>
        <v>0.63676707389773102</v>
      </c>
      <c r="AB51" s="3">
        <f t="shared" si="7"/>
        <v>3.396583364459985</v>
      </c>
    </row>
    <row r="52" spans="1:28" x14ac:dyDescent="0.3">
      <c r="A52">
        <v>2</v>
      </c>
      <c r="B52" t="s">
        <v>50</v>
      </c>
      <c r="C52">
        <v>2.056</v>
      </c>
      <c r="D52">
        <v>2.056</v>
      </c>
      <c r="E52">
        <v>2.056</v>
      </c>
      <c r="F52">
        <v>2.056</v>
      </c>
      <c r="G52">
        <v>2.056</v>
      </c>
      <c r="H52">
        <v>2.056</v>
      </c>
      <c r="J52">
        <f t="shared" si="8"/>
        <v>0.33018304116142977</v>
      </c>
      <c r="K52">
        <f t="shared" si="9"/>
        <v>0.33018304116142977</v>
      </c>
      <c r="L52">
        <f t="shared" si="10"/>
        <v>0.33018304116142977</v>
      </c>
      <c r="M52">
        <f t="shared" si="11"/>
        <v>0.33018304116142977</v>
      </c>
      <c r="N52">
        <f t="shared" si="12"/>
        <v>0.33018304116142977</v>
      </c>
      <c r="O52">
        <f t="shared" si="13"/>
        <v>0.33018304116142977</v>
      </c>
      <c r="P52">
        <f t="shared" si="14"/>
        <v>1.9810982469685785</v>
      </c>
      <c r="Q52" t="str">
        <f t="shared" si="15"/>
        <v/>
      </c>
      <c r="V52" s="3">
        <f t="shared" si="1"/>
        <v>0.57306464120347067</v>
      </c>
      <c r="W52" s="3">
        <f t="shared" si="2"/>
        <v>0.57306464120347067</v>
      </c>
      <c r="X52" s="3">
        <f t="shared" si="3"/>
        <v>0.57306464120347067</v>
      </c>
      <c r="Y52" s="3">
        <f t="shared" si="4"/>
        <v>0.57306464120347067</v>
      </c>
      <c r="Z52" s="3">
        <f t="shared" si="5"/>
        <v>0.57306464120347067</v>
      </c>
      <c r="AA52" s="3">
        <f t="shared" si="6"/>
        <v>0.57306464120347067</v>
      </c>
      <c r="AB52" s="3">
        <f t="shared" si="7"/>
        <v>3.4383878472208242</v>
      </c>
    </row>
    <row r="53" spans="1:28" x14ac:dyDescent="0.3">
      <c r="A53">
        <v>2</v>
      </c>
      <c r="B53" t="s">
        <v>51</v>
      </c>
      <c r="C53">
        <v>2.0619999999999998</v>
      </c>
      <c r="D53">
        <v>2.0619999999999998</v>
      </c>
      <c r="E53">
        <v>2.0619999999999998</v>
      </c>
      <c r="F53">
        <v>2.0619999999999998</v>
      </c>
      <c r="G53">
        <v>2.0619999999999998</v>
      </c>
      <c r="H53">
        <v>2.0619999999999998</v>
      </c>
      <c r="J53">
        <f t="shared" si="8"/>
        <v>0.32487190125831789</v>
      </c>
      <c r="K53">
        <f t="shared" si="9"/>
        <v>0.32487190125831789</v>
      </c>
      <c r="L53">
        <f t="shared" si="10"/>
        <v>0.32487190125831789</v>
      </c>
      <c r="M53">
        <f t="shared" si="11"/>
        <v>0.32487190125831789</v>
      </c>
      <c r="N53">
        <f t="shared" si="12"/>
        <v>0.32487190125831789</v>
      </c>
      <c r="O53">
        <f t="shared" si="13"/>
        <v>0.32487190125831789</v>
      </c>
      <c r="P53">
        <f t="shared" si="14"/>
        <v>1.9492314075499073</v>
      </c>
      <c r="Q53" t="str">
        <f t="shared" si="15"/>
        <v/>
      </c>
      <c r="V53" s="3">
        <f t="shared" si="1"/>
        <v>0.5638466435974997</v>
      </c>
      <c r="W53" s="3">
        <f t="shared" si="2"/>
        <v>0.5638466435974997</v>
      </c>
      <c r="X53" s="3">
        <f t="shared" si="3"/>
        <v>0.5638466435974997</v>
      </c>
      <c r="Y53" s="3">
        <f t="shared" si="4"/>
        <v>0.5638466435974997</v>
      </c>
      <c r="Z53" s="3">
        <f t="shared" si="5"/>
        <v>0.5638466435974997</v>
      </c>
      <c r="AA53" s="3">
        <f t="shared" si="6"/>
        <v>0.5638466435974997</v>
      </c>
      <c r="AB53" s="3">
        <f t="shared" si="7"/>
        <v>3.383079861584998</v>
      </c>
    </row>
    <row r="54" spans="1:28" x14ac:dyDescent="0.3">
      <c r="A54">
        <v>2</v>
      </c>
      <c r="B54" t="s">
        <v>52</v>
      </c>
      <c r="C54">
        <v>2.069</v>
      </c>
      <c r="D54">
        <v>1.988</v>
      </c>
      <c r="E54">
        <v>2.0499999999999998</v>
      </c>
      <c r="F54">
        <v>1.988</v>
      </c>
      <c r="G54">
        <v>2.0499999999999998</v>
      </c>
      <c r="H54">
        <v>2.069</v>
      </c>
      <c r="J54">
        <f t="shared" si="8"/>
        <v>0.31878345114625833</v>
      </c>
      <c r="K54">
        <f t="shared" si="9"/>
        <v>0.39679943624564767</v>
      </c>
      <c r="L54">
        <f t="shared" si="10"/>
        <v>0.33558100977136829</v>
      </c>
      <c r="M54">
        <f t="shared" si="11"/>
        <v>0.39679943624564767</v>
      </c>
      <c r="N54">
        <f t="shared" si="12"/>
        <v>0.33558100977136829</v>
      </c>
      <c r="O54">
        <f t="shared" si="13"/>
        <v>0.31878345114625833</v>
      </c>
      <c r="P54">
        <f t="shared" si="14"/>
        <v>2.1023277943265484</v>
      </c>
      <c r="Q54" t="str">
        <f t="shared" si="15"/>
        <v/>
      </c>
      <c r="V54" s="3">
        <f t="shared" si="1"/>
        <v>0.5532795488530825</v>
      </c>
      <c r="W54" s="3">
        <f t="shared" si="2"/>
        <v>0.68868384566934016</v>
      </c>
      <c r="X54" s="3">
        <f t="shared" si="3"/>
        <v>0.58243333843819511</v>
      </c>
      <c r="Y54" s="3">
        <f t="shared" si="4"/>
        <v>0.68868384566934016</v>
      </c>
      <c r="Z54" s="3">
        <f t="shared" si="5"/>
        <v>0.58243333843819511</v>
      </c>
      <c r="AA54" s="3">
        <f t="shared" si="6"/>
        <v>0.5532795488530825</v>
      </c>
      <c r="AB54" s="3">
        <f t="shared" si="7"/>
        <v>3.6487934659212353</v>
      </c>
    </row>
    <row r="55" spans="1:28" x14ac:dyDescent="0.3">
      <c r="A55">
        <v>2</v>
      </c>
      <c r="B55" t="s">
        <v>53</v>
      </c>
      <c r="C55">
        <v>2.1</v>
      </c>
      <c r="D55">
        <v>2.0859999999999999</v>
      </c>
      <c r="E55">
        <v>2.0209999999999999</v>
      </c>
      <c r="F55">
        <v>2.0139999999999998</v>
      </c>
      <c r="G55">
        <v>2.0179999999999998</v>
      </c>
      <c r="H55">
        <v>2.048</v>
      </c>
      <c r="J55">
        <f t="shared" si="8"/>
        <v>0.29316284861949926</v>
      </c>
      <c r="K55">
        <f t="shared" si="9"/>
        <v>0.30446802998320538</v>
      </c>
      <c r="L55">
        <f t="shared" si="10"/>
        <v>0.36294153673539969</v>
      </c>
      <c r="M55">
        <f t="shared" si="11"/>
        <v>0.36987336281376748</v>
      </c>
      <c r="N55">
        <f t="shared" si="12"/>
        <v>0.36589626840674799</v>
      </c>
      <c r="O55">
        <f t="shared" si="13"/>
        <v>0.33739987259231219</v>
      </c>
      <c r="P55">
        <f t="shared" si="14"/>
        <v>2.0337419191509323</v>
      </c>
      <c r="Q55" t="str">
        <f t="shared" si="15"/>
        <v/>
      </c>
      <c r="V55" s="3">
        <f t="shared" si="1"/>
        <v>0.50881251219738821</v>
      </c>
      <c r="W55" s="3">
        <f t="shared" si="2"/>
        <v>0.52843374919109842</v>
      </c>
      <c r="X55" s="3">
        <f t="shared" si="3"/>
        <v>0.62992018244032166</v>
      </c>
      <c r="Y55" s="3">
        <f t="shared" si="4"/>
        <v>0.64195103784256069</v>
      </c>
      <c r="Z55" s="3">
        <f t="shared" si="5"/>
        <v>0.63504840537732554</v>
      </c>
      <c r="AA55" s="3">
        <f t="shared" si="6"/>
        <v>0.5855901509934861</v>
      </c>
      <c r="AB55" s="3">
        <f t="shared" si="7"/>
        <v>3.5297560380421809</v>
      </c>
    </row>
    <row r="56" spans="1:28" x14ac:dyDescent="0.3">
      <c r="A56">
        <v>2</v>
      </c>
      <c r="B56" t="s">
        <v>54</v>
      </c>
      <c r="C56">
        <v>2.0470000000000002</v>
      </c>
      <c r="D56">
        <v>2.0470000000000002</v>
      </c>
      <c r="E56">
        <v>2.036</v>
      </c>
      <c r="F56">
        <v>2.0419999999999998</v>
      </c>
      <c r="G56">
        <v>2.0409999999999999</v>
      </c>
      <c r="H56">
        <v>2.0449999999999999</v>
      </c>
      <c r="J56">
        <f t="shared" si="8"/>
        <v>0.33831299753665189</v>
      </c>
      <c r="K56">
        <f t="shared" si="9"/>
        <v>0.33831299753665189</v>
      </c>
      <c r="L56">
        <f t="shared" si="10"/>
        <v>0.34852195435403222</v>
      </c>
      <c r="M56">
        <f t="shared" si="11"/>
        <v>0.34291582494057382</v>
      </c>
      <c r="N56">
        <f t="shared" si="12"/>
        <v>0.3438438780283129</v>
      </c>
      <c r="O56">
        <f t="shared" si="13"/>
        <v>0.34014666784320735</v>
      </c>
      <c r="P56">
        <f t="shared" si="14"/>
        <v>2.0520543202394297</v>
      </c>
      <c r="Q56" t="str">
        <f t="shared" si="15"/>
        <v/>
      </c>
      <c r="V56" s="3">
        <f t="shared" si="1"/>
        <v>0.58717496775682232</v>
      </c>
      <c r="W56" s="3">
        <f t="shared" si="2"/>
        <v>0.58717496775682232</v>
      </c>
      <c r="X56" s="3">
        <f t="shared" si="3"/>
        <v>0.60489360089750333</v>
      </c>
      <c r="Y56" s="3">
        <f t="shared" si="4"/>
        <v>0.59516362043102311</v>
      </c>
      <c r="Z56" s="3">
        <f t="shared" si="5"/>
        <v>0.59677434643279537</v>
      </c>
      <c r="AA56" s="3">
        <f t="shared" si="6"/>
        <v>0.59035748013727463</v>
      </c>
      <c r="AB56" s="3">
        <f t="shared" si="7"/>
        <v>3.5615389834122411</v>
      </c>
    </row>
    <row r="57" spans="1:28" x14ac:dyDescent="0.3">
      <c r="A57">
        <v>2</v>
      </c>
      <c r="B57" t="s">
        <v>55</v>
      </c>
      <c r="C57">
        <v>2.0579999999999998</v>
      </c>
      <c r="D57">
        <v>2.0230000000000001</v>
      </c>
      <c r="E57">
        <v>2.09</v>
      </c>
      <c r="F57">
        <v>2.0609999999999999</v>
      </c>
      <c r="G57">
        <v>2.0419999999999998</v>
      </c>
      <c r="H57">
        <v>2.0619999999999998</v>
      </c>
      <c r="J57">
        <f t="shared" si="8"/>
        <v>0.32840308299766258</v>
      </c>
      <c r="K57">
        <f t="shared" si="9"/>
        <v>0.36098498333698725</v>
      </c>
      <c r="L57">
        <f t="shared" si="10"/>
        <v>0.30119421191220214</v>
      </c>
      <c r="M57">
        <f t="shared" si="11"/>
        <v>0.32575112102350284</v>
      </c>
      <c r="N57">
        <f t="shared" si="12"/>
        <v>0.34291582494057382</v>
      </c>
      <c r="O57">
        <f t="shared" si="13"/>
        <v>0.32487190125831789</v>
      </c>
      <c r="P57">
        <f t="shared" si="14"/>
        <v>1.9841211254692468</v>
      </c>
      <c r="Q57" t="str">
        <f t="shared" si="15"/>
        <v/>
      </c>
      <c r="V57" s="3">
        <f t="shared" si="1"/>
        <v>0.56997535144804146</v>
      </c>
      <c r="W57" s="3">
        <f t="shared" si="2"/>
        <v>0.62652439455456987</v>
      </c>
      <c r="X57" s="3">
        <f t="shared" si="3"/>
        <v>0.52275172090876865</v>
      </c>
      <c r="Y57" s="3">
        <f t="shared" si="4"/>
        <v>0.56537261463920563</v>
      </c>
      <c r="Z57" s="3">
        <f t="shared" si="5"/>
        <v>0.59516362043102311</v>
      </c>
      <c r="AA57" s="3">
        <f t="shared" si="6"/>
        <v>0.5638466435974997</v>
      </c>
      <c r="AB57" s="3">
        <f t="shared" si="7"/>
        <v>3.4436343455791087</v>
      </c>
    </row>
    <row r="58" spans="1:28" x14ac:dyDescent="0.3">
      <c r="A58">
        <v>2</v>
      </c>
      <c r="B58" t="s">
        <v>56</v>
      </c>
      <c r="C58">
        <v>2.0659999999999998</v>
      </c>
      <c r="D58">
        <v>2.0870000000000002</v>
      </c>
      <c r="E58">
        <v>2.04</v>
      </c>
      <c r="F58">
        <v>2.0499999999999998</v>
      </c>
      <c r="G58">
        <v>2.0819999999999999</v>
      </c>
      <c r="H58">
        <v>2.0510000000000002</v>
      </c>
      <c r="J58">
        <f t="shared" si="8"/>
        <v>0.3213786888472831</v>
      </c>
      <c r="K58">
        <f t="shared" si="9"/>
        <v>0.30364625442342469</v>
      </c>
      <c r="L58">
        <f t="shared" si="10"/>
        <v>0.34477444276022529</v>
      </c>
      <c r="M58">
        <f t="shared" si="11"/>
        <v>0.33558100977136829</v>
      </c>
      <c r="N58">
        <f t="shared" si="12"/>
        <v>0.30777743268478291</v>
      </c>
      <c r="O58">
        <f t="shared" si="13"/>
        <v>0.3346752586086868</v>
      </c>
      <c r="P58">
        <f t="shared" si="14"/>
        <v>1.947833087095771</v>
      </c>
      <c r="Q58" t="str">
        <f t="shared" si="15"/>
        <v/>
      </c>
      <c r="V58" s="3">
        <f t="shared" si="1"/>
        <v>0.55778383519299879</v>
      </c>
      <c r="W58" s="3">
        <f t="shared" si="2"/>
        <v>0.5270074781304801</v>
      </c>
      <c r="X58" s="3">
        <f t="shared" si="3"/>
        <v>0.59838943163624558</v>
      </c>
      <c r="Y58" s="3">
        <f t="shared" si="4"/>
        <v>0.58243333843819511</v>
      </c>
      <c r="Z58" s="3">
        <f t="shared" si="5"/>
        <v>0.53417753804562695</v>
      </c>
      <c r="AA58" s="3">
        <f t="shared" si="6"/>
        <v>0.58086131958696663</v>
      </c>
      <c r="AB58" s="3">
        <f t="shared" si="7"/>
        <v>3.3806529410305131</v>
      </c>
    </row>
    <row r="59" spans="1:28" x14ac:dyDescent="0.3">
      <c r="A59">
        <v>2</v>
      </c>
      <c r="B59" t="s">
        <v>57</v>
      </c>
      <c r="C59">
        <v>2.0699999999999998</v>
      </c>
      <c r="D59">
        <v>2.0099999999999998</v>
      </c>
      <c r="E59">
        <v>2.081</v>
      </c>
      <c r="F59">
        <v>2</v>
      </c>
      <c r="G59">
        <v>2.0880000000000001</v>
      </c>
      <c r="H59">
        <v>2.081</v>
      </c>
      <c r="J59">
        <f t="shared" si="8"/>
        <v>0.31792303749616552</v>
      </c>
      <c r="K59">
        <f t="shared" si="9"/>
        <v>0.37389368608450629</v>
      </c>
      <c r="L59">
        <f t="shared" si="10"/>
        <v>0.30861038869312413</v>
      </c>
      <c r="M59">
        <f t="shared" si="11"/>
        <v>0.38413671667290744</v>
      </c>
      <c r="N59">
        <f t="shared" si="12"/>
        <v>0.30282669688000124</v>
      </c>
      <c r="O59">
        <f t="shared" si="13"/>
        <v>0.30861038869312413</v>
      </c>
      <c r="P59">
        <f t="shared" si="14"/>
        <v>1.996000914519829</v>
      </c>
      <c r="Q59" t="str">
        <f t="shared" si="15"/>
        <v/>
      </c>
      <c r="V59" s="3">
        <f t="shared" si="1"/>
        <v>0.55178621764520874</v>
      </c>
      <c r="W59" s="3">
        <f t="shared" si="2"/>
        <v>0.64892869818684673</v>
      </c>
      <c r="X59" s="3">
        <f t="shared" si="3"/>
        <v>0.53562321385738054</v>
      </c>
      <c r="Y59" s="3">
        <f t="shared" si="4"/>
        <v>0.66670646965666736</v>
      </c>
      <c r="Z59" s="3">
        <f t="shared" si="5"/>
        <v>0.52558505665203137</v>
      </c>
      <c r="AA59" s="3">
        <f t="shared" si="6"/>
        <v>0.53562321385738054</v>
      </c>
      <c r="AB59" s="3">
        <f t="shared" si="7"/>
        <v>3.4642528698555153</v>
      </c>
    </row>
    <row r="60" spans="1:28" x14ac:dyDescent="0.3">
      <c r="A60">
        <v>2</v>
      </c>
      <c r="B60" t="s">
        <v>57</v>
      </c>
      <c r="C60">
        <v>2.0699999999999998</v>
      </c>
      <c r="D60">
        <v>2.0230000000000001</v>
      </c>
      <c r="E60">
        <v>2.0649999999999999</v>
      </c>
      <c r="F60">
        <v>1.9930000000000001</v>
      </c>
      <c r="G60">
        <v>2.06</v>
      </c>
      <c r="H60">
        <v>2.0720000000000001</v>
      </c>
      <c r="J60">
        <f t="shared" si="8"/>
        <v>0.31792303749616552</v>
      </c>
      <c r="K60">
        <f t="shared" si="9"/>
        <v>0.36098498333698725</v>
      </c>
      <c r="L60">
        <f t="shared" si="10"/>
        <v>0.32224845472807889</v>
      </c>
      <c r="M60">
        <f t="shared" si="11"/>
        <v>0.39147334982391824</v>
      </c>
      <c r="N60">
        <f t="shared" si="12"/>
        <v>0.32663272027239354</v>
      </c>
      <c r="O60">
        <f t="shared" si="13"/>
        <v>0.31620917083587136</v>
      </c>
      <c r="P60">
        <f t="shared" si="14"/>
        <v>2.0354717164934146</v>
      </c>
      <c r="Q60" t="str">
        <f t="shared" si="15"/>
        <v/>
      </c>
      <c r="V60" s="3">
        <f t="shared" si="1"/>
        <v>0.55178621764520874</v>
      </c>
      <c r="W60" s="3">
        <f t="shared" si="2"/>
        <v>0.62652439455456987</v>
      </c>
      <c r="X60" s="3">
        <f t="shared" si="3"/>
        <v>0.5592933981028807</v>
      </c>
      <c r="Y60" s="3">
        <f t="shared" si="4"/>
        <v>0.67943990693296274</v>
      </c>
      <c r="Z60" s="3">
        <f t="shared" si="5"/>
        <v>0.56690271550530003</v>
      </c>
      <c r="AA60" s="3">
        <f t="shared" si="6"/>
        <v>0.54881163609402639</v>
      </c>
      <c r="AB60" s="3">
        <f t="shared" si="7"/>
        <v>3.5327582688349488</v>
      </c>
    </row>
    <row r="61" spans="1:28" x14ac:dyDescent="0.3">
      <c r="A61">
        <v>2</v>
      </c>
      <c r="B61" t="s">
        <v>58</v>
      </c>
      <c r="C61">
        <v>2.0539999999999998</v>
      </c>
      <c r="D61">
        <v>2.0680000000000001</v>
      </c>
      <c r="E61">
        <v>2.0529999999999999</v>
      </c>
      <c r="F61">
        <v>2.0409999999999999</v>
      </c>
      <c r="G61">
        <v>2.0510000000000002</v>
      </c>
      <c r="H61">
        <v>2.0579999999999998</v>
      </c>
      <c r="J61">
        <f t="shared" si="8"/>
        <v>0.33197264677136584</v>
      </c>
      <c r="K61">
        <f t="shared" si="9"/>
        <v>0.31964619338397132</v>
      </c>
      <c r="L61">
        <f t="shared" si="10"/>
        <v>0.33287108369807955</v>
      </c>
      <c r="M61">
        <f t="shared" si="11"/>
        <v>0.3438438780283129</v>
      </c>
      <c r="N61">
        <f t="shared" si="12"/>
        <v>0.3346752586086868</v>
      </c>
      <c r="O61">
        <f t="shared" si="13"/>
        <v>0.32840308299766258</v>
      </c>
      <c r="P61">
        <f t="shared" si="14"/>
        <v>1.9914121434880787</v>
      </c>
      <c r="Q61" t="str">
        <f t="shared" si="15"/>
        <v/>
      </c>
      <c r="V61" s="3">
        <f t="shared" si="1"/>
        <v>0.57617067503593611</v>
      </c>
      <c r="W61" s="3">
        <f t="shared" si="2"/>
        <v>0.55477692155025959</v>
      </c>
      <c r="X61" s="3">
        <f t="shared" si="3"/>
        <v>0.57772999932236846</v>
      </c>
      <c r="Y61" s="3">
        <f t="shared" si="4"/>
        <v>0.59677434643279537</v>
      </c>
      <c r="Z61" s="3">
        <f t="shared" si="5"/>
        <v>0.58086131958696663</v>
      </c>
      <c r="AA61" s="3">
        <f t="shared" si="6"/>
        <v>0.56997535144804146</v>
      </c>
      <c r="AB61" s="3">
        <f t="shared" si="7"/>
        <v>3.4562886133763673</v>
      </c>
    </row>
    <row r="62" spans="1:28" x14ac:dyDescent="0.3">
      <c r="A62">
        <v>2</v>
      </c>
      <c r="B62" t="s">
        <v>59</v>
      </c>
      <c r="C62">
        <v>2.0590000000000002</v>
      </c>
      <c r="D62">
        <v>2.0169999999999999</v>
      </c>
      <c r="E62">
        <v>2.1179999999999999</v>
      </c>
      <c r="F62">
        <v>2.0430000000000001</v>
      </c>
      <c r="G62">
        <v>2.0339999999999998</v>
      </c>
      <c r="H62">
        <v>2.052</v>
      </c>
      <c r="J62">
        <f t="shared" si="8"/>
        <v>0.32751670544472533</v>
      </c>
      <c r="K62">
        <f t="shared" si="9"/>
        <v>0.36688651480831302</v>
      </c>
      <c r="L62">
        <f t="shared" si="10"/>
        <v>0.27924222728416043</v>
      </c>
      <c r="M62">
        <f t="shared" si="11"/>
        <v>0.34199027671794519</v>
      </c>
      <c r="N62">
        <f t="shared" si="12"/>
        <v>0.35041095762477537</v>
      </c>
      <c r="O62">
        <f t="shared" si="13"/>
        <v>0.33377195211702343</v>
      </c>
      <c r="P62">
        <f t="shared" ref="P62:P119" si="16">SUM(J62:O62)</f>
        <v>1.9998186339969428</v>
      </c>
      <c r="Q62" t="str">
        <f t="shared" si="15"/>
        <v/>
      </c>
      <c r="V62" s="3">
        <f t="shared" si="1"/>
        <v>0.56843695737256739</v>
      </c>
      <c r="W62" s="3">
        <f t="shared" si="2"/>
        <v>0.63676707389773102</v>
      </c>
      <c r="X62" s="3">
        <f t="shared" si="3"/>
        <v>0.48465192586683492</v>
      </c>
      <c r="Y62" s="3">
        <f t="shared" si="4"/>
        <v>0.59355724186520842</v>
      </c>
      <c r="Z62" s="3">
        <f t="shared" si="5"/>
        <v>0.60817214899546979</v>
      </c>
      <c r="AA62" s="3">
        <f t="shared" si="6"/>
        <v>0.57929354369901986</v>
      </c>
      <c r="AB62" s="3">
        <f t="shared" si="7"/>
        <v>3.4708788916968318</v>
      </c>
    </row>
    <row r="63" spans="1:28" x14ac:dyDescent="0.3">
      <c r="A63">
        <v>2</v>
      </c>
      <c r="B63" t="s">
        <v>60</v>
      </c>
      <c r="C63">
        <v>2.0390000000000001</v>
      </c>
      <c r="D63">
        <v>2.0649999999999999</v>
      </c>
      <c r="E63">
        <v>2.1120000000000001</v>
      </c>
      <c r="F63">
        <v>2.1040000000000001</v>
      </c>
      <c r="G63">
        <v>2.06</v>
      </c>
      <c r="H63">
        <v>2.0569999999999999</v>
      </c>
      <c r="J63">
        <f t="shared" ref="J63:J118" si="17">EXP(($S$5-C63)/0.37)</f>
        <v>0.34570752593372017</v>
      </c>
      <c r="K63">
        <f t="shared" ref="K63:K118" si="18">EXP(($S$5-D63)/0.37)</f>
        <v>0.32224845472807889</v>
      </c>
      <c r="L63">
        <f t="shared" ref="L63:L118" si="19">EXP(($S$5-E63)/0.37)</f>
        <v>0.28380739444764336</v>
      </c>
      <c r="M63">
        <f t="shared" ref="M63:M118" si="20">EXP(($S$5-F63)/0.37)</f>
        <v>0.29001059046086686</v>
      </c>
      <c r="N63">
        <f t="shared" ref="N63:N118" si="21">EXP(($S$5-G63)/0.37)</f>
        <v>0.32663272027239354</v>
      </c>
      <c r="O63">
        <f t="shared" ref="O63:O118" si="22">EXP(($S$5-H63)/0.37)</f>
        <v>0.32929185940584321</v>
      </c>
      <c r="P63">
        <f t="shared" si="16"/>
        <v>1.897698545248546</v>
      </c>
      <c r="Q63" t="str">
        <f t="shared" si="15"/>
        <v/>
      </c>
      <c r="V63" s="3">
        <f t="shared" si="1"/>
        <v>0.60000888783893525</v>
      </c>
      <c r="W63" s="3">
        <f t="shared" si="2"/>
        <v>0.5592933981028807</v>
      </c>
      <c r="X63" s="3">
        <f t="shared" si="3"/>
        <v>0.49257521554692529</v>
      </c>
      <c r="Y63" s="3">
        <f t="shared" si="4"/>
        <v>0.50334146291422943</v>
      </c>
      <c r="Z63" s="3">
        <f t="shared" si="5"/>
        <v>0.56690271550530003</v>
      </c>
      <c r="AA63" s="3">
        <f t="shared" si="6"/>
        <v>0.57151790896908372</v>
      </c>
      <c r="AB63" s="3">
        <f t="shared" si="7"/>
        <v>3.2936395888773542</v>
      </c>
    </row>
    <row r="64" spans="1:28" x14ac:dyDescent="0.3">
      <c r="A64">
        <v>2</v>
      </c>
      <c r="B64" t="s">
        <v>61</v>
      </c>
      <c r="C64">
        <v>2.056</v>
      </c>
      <c r="D64">
        <v>2.056</v>
      </c>
      <c r="E64">
        <v>2.0630000000000002</v>
      </c>
      <c r="F64">
        <v>2.0630000000000002</v>
      </c>
      <c r="G64">
        <v>2.056</v>
      </c>
      <c r="H64">
        <v>2.0630000000000002</v>
      </c>
      <c r="J64">
        <f t="shared" si="17"/>
        <v>0.33018304116142977</v>
      </c>
      <c r="K64">
        <f t="shared" si="18"/>
        <v>0.33018304116142977</v>
      </c>
      <c r="L64">
        <f t="shared" si="19"/>
        <v>0.32399505455448402</v>
      </c>
      <c r="M64">
        <f t="shared" si="20"/>
        <v>0.32399505455448402</v>
      </c>
      <c r="N64">
        <f t="shared" si="21"/>
        <v>0.33018304116142977</v>
      </c>
      <c r="O64">
        <f t="shared" si="22"/>
        <v>0.32399505455448402</v>
      </c>
      <c r="P64">
        <f t="shared" si="16"/>
        <v>1.9625342871477414</v>
      </c>
      <c r="Q64" t="str">
        <f t="shared" ref="Q64:Q118" si="23">IF(P64&lt;1.8,1,"")</f>
        <v/>
      </c>
      <c r="V64" s="3">
        <f t="shared" si="1"/>
        <v>0.57306464120347067</v>
      </c>
      <c r="W64" s="3">
        <f t="shared" si="2"/>
        <v>0.57306464120347067</v>
      </c>
      <c r="X64" s="3">
        <f t="shared" si="3"/>
        <v>0.56232479123356405</v>
      </c>
      <c r="Y64" s="3">
        <f t="shared" si="4"/>
        <v>0.56232479123356405</v>
      </c>
      <c r="Z64" s="3">
        <f t="shared" si="5"/>
        <v>0.57306464120347067</v>
      </c>
      <c r="AA64" s="3">
        <f t="shared" si="6"/>
        <v>0.56232479123356405</v>
      </c>
      <c r="AB64" s="3">
        <f t="shared" si="7"/>
        <v>3.4061682973111038</v>
      </c>
    </row>
    <row r="65" spans="1:28" x14ac:dyDescent="0.3">
      <c r="A65">
        <v>2</v>
      </c>
      <c r="B65" t="s">
        <v>61</v>
      </c>
      <c r="C65">
        <v>2.0590000000000002</v>
      </c>
      <c r="D65">
        <v>2.0590000000000002</v>
      </c>
      <c r="E65">
        <v>2.0569999999999999</v>
      </c>
      <c r="F65">
        <v>2.0569999999999999</v>
      </c>
      <c r="G65">
        <v>2.0590000000000002</v>
      </c>
      <c r="H65">
        <v>2.0569999999999999</v>
      </c>
      <c r="J65">
        <f t="shared" si="17"/>
        <v>0.32751670544472533</v>
      </c>
      <c r="K65">
        <f t="shared" si="18"/>
        <v>0.32751670544472533</v>
      </c>
      <c r="L65">
        <f t="shared" si="19"/>
        <v>0.32929185940584321</v>
      </c>
      <c r="M65">
        <f t="shared" si="20"/>
        <v>0.32929185940584321</v>
      </c>
      <c r="N65">
        <f t="shared" si="21"/>
        <v>0.32751670544472533</v>
      </c>
      <c r="O65">
        <f t="shared" si="22"/>
        <v>0.32929185940584321</v>
      </c>
      <c r="P65">
        <f t="shared" si="16"/>
        <v>1.9704256945517054</v>
      </c>
      <c r="Q65" t="str">
        <f t="shared" si="23"/>
        <v/>
      </c>
      <c r="V65" s="3">
        <f t="shared" si="1"/>
        <v>0.56843695737256739</v>
      </c>
      <c r="W65" s="3">
        <f t="shared" si="2"/>
        <v>0.56843695737256739</v>
      </c>
      <c r="X65" s="3">
        <f t="shared" si="3"/>
        <v>0.57151790896908372</v>
      </c>
      <c r="Y65" s="3">
        <f t="shared" si="4"/>
        <v>0.57151790896908372</v>
      </c>
      <c r="Z65" s="3">
        <f t="shared" si="5"/>
        <v>0.56843695737256739</v>
      </c>
      <c r="AA65" s="3">
        <f t="shared" si="6"/>
        <v>0.57151790896908372</v>
      </c>
      <c r="AB65" s="3">
        <f t="shared" si="7"/>
        <v>3.4198645990249532</v>
      </c>
    </row>
    <row r="66" spans="1:28" x14ac:dyDescent="0.3">
      <c r="A66">
        <v>2</v>
      </c>
      <c r="B66" t="s">
        <v>61</v>
      </c>
      <c r="C66">
        <v>2.0659999999999998</v>
      </c>
      <c r="D66">
        <v>2.0659999999999998</v>
      </c>
      <c r="E66">
        <v>2.0579999999999998</v>
      </c>
      <c r="F66">
        <v>2.0590000000000002</v>
      </c>
      <c r="G66">
        <v>2.0659999999999998</v>
      </c>
      <c r="H66">
        <v>2.0579999999999998</v>
      </c>
      <c r="J66">
        <f t="shared" si="17"/>
        <v>0.3213786888472831</v>
      </c>
      <c r="K66">
        <f t="shared" si="18"/>
        <v>0.3213786888472831</v>
      </c>
      <c r="L66">
        <f t="shared" si="19"/>
        <v>0.32840308299766258</v>
      </c>
      <c r="M66">
        <f t="shared" si="20"/>
        <v>0.32751670544472533</v>
      </c>
      <c r="N66">
        <f t="shared" si="21"/>
        <v>0.3213786888472831</v>
      </c>
      <c r="O66">
        <f t="shared" si="22"/>
        <v>0.32840308299766258</v>
      </c>
      <c r="P66">
        <f t="shared" si="16"/>
        <v>1.9484589379818997</v>
      </c>
      <c r="Q66" t="str">
        <f t="shared" si="23"/>
        <v/>
      </c>
      <c r="V66" s="3">
        <f t="shared" ref="V66:V107" si="24">EXP(($S$127-C66)/0.37)</f>
        <v>0.55778383519299879</v>
      </c>
      <c r="W66" s="3">
        <f t="shared" ref="W66:W107" si="25">EXP(($S$127-D66)/0.37)</f>
        <v>0.55778383519299879</v>
      </c>
      <c r="X66" s="3">
        <f t="shared" ref="X66:X107" si="26">EXP(($S$127-E66)/0.37)</f>
        <v>0.56997535144804146</v>
      </c>
      <c r="Y66" s="3">
        <f t="shared" ref="Y66:Y107" si="27">EXP(($S$127-F66)/0.37)</f>
        <v>0.56843695737256739</v>
      </c>
      <c r="Z66" s="3">
        <f t="shared" ref="Z66:Z107" si="28">EXP(($S$127-G66)/0.37)</f>
        <v>0.55778383519299879</v>
      </c>
      <c r="AA66" s="3">
        <f t="shared" ref="AA66:AA107" si="29">EXP(($S$127-H66)/0.37)</f>
        <v>0.56997535144804146</v>
      </c>
      <c r="AB66" s="3">
        <f t="shared" ref="AB66:AB107" si="30">SUM(V66:AA66)</f>
        <v>3.3817391658476472</v>
      </c>
    </row>
    <row r="67" spans="1:28" x14ac:dyDescent="0.3">
      <c r="A67">
        <v>2</v>
      </c>
      <c r="B67" t="s">
        <v>62</v>
      </c>
      <c r="C67">
        <v>2.0670000000000002</v>
      </c>
      <c r="D67">
        <v>2.0670000000000002</v>
      </c>
      <c r="E67">
        <v>2.0670000000000002</v>
      </c>
      <c r="F67">
        <v>2.0670000000000002</v>
      </c>
      <c r="G67">
        <v>2.0670000000000002</v>
      </c>
      <c r="H67">
        <v>2.0670000000000002</v>
      </c>
      <c r="J67">
        <f t="shared" si="17"/>
        <v>0.32051127051129674</v>
      </c>
      <c r="K67">
        <f t="shared" si="18"/>
        <v>0.32051127051129674</v>
      </c>
      <c r="L67">
        <f t="shared" si="19"/>
        <v>0.32051127051129674</v>
      </c>
      <c r="M67">
        <f t="shared" si="20"/>
        <v>0.32051127051129674</v>
      </c>
      <c r="N67">
        <f t="shared" si="21"/>
        <v>0.32051127051129674</v>
      </c>
      <c r="O67">
        <f t="shared" si="22"/>
        <v>0.32051127051129674</v>
      </c>
      <c r="P67">
        <f t="shared" si="16"/>
        <v>1.9230676230677803</v>
      </c>
      <c r="Q67" t="str">
        <f t="shared" si="23"/>
        <v/>
      </c>
      <c r="V67" s="3">
        <f t="shared" si="24"/>
        <v>0.55627834667445841</v>
      </c>
      <c r="W67" s="3">
        <f t="shared" si="25"/>
        <v>0.55627834667445841</v>
      </c>
      <c r="X67" s="3">
        <f t="shared" si="26"/>
        <v>0.55627834667445841</v>
      </c>
      <c r="Y67" s="3">
        <f t="shared" si="27"/>
        <v>0.55627834667445841</v>
      </c>
      <c r="Z67" s="3">
        <f t="shared" si="28"/>
        <v>0.55627834667445841</v>
      </c>
      <c r="AA67" s="3">
        <f t="shared" si="29"/>
        <v>0.55627834667445841</v>
      </c>
      <c r="AB67" s="3">
        <f t="shared" si="30"/>
        <v>3.3376700800467503</v>
      </c>
    </row>
    <row r="68" spans="1:28" x14ac:dyDescent="0.3">
      <c r="A68">
        <v>2</v>
      </c>
      <c r="B68" t="s">
        <v>63</v>
      </c>
      <c r="C68">
        <v>2.105</v>
      </c>
      <c r="D68">
        <v>2.0609999999999999</v>
      </c>
      <c r="E68">
        <v>2.0640000000000001</v>
      </c>
      <c r="F68">
        <v>2.0920000000000001</v>
      </c>
      <c r="G68">
        <v>2.081</v>
      </c>
      <c r="H68">
        <v>2.0569999999999999</v>
      </c>
      <c r="J68">
        <f t="shared" si="17"/>
        <v>0.28922783630657567</v>
      </c>
      <c r="K68">
        <f t="shared" si="18"/>
        <v>0.32575112102350284</v>
      </c>
      <c r="L68">
        <f t="shared" si="19"/>
        <v>0.32312057450698195</v>
      </c>
      <c r="M68">
        <f t="shared" si="20"/>
        <v>0.29957052738107992</v>
      </c>
      <c r="N68">
        <f t="shared" si="21"/>
        <v>0.30861038869312413</v>
      </c>
      <c r="O68">
        <f t="shared" si="22"/>
        <v>0.32929185940584321</v>
      </c>
      <c r="P68">
        <f t="shared" si="16"/>
        <v>1.8755723073171078</v>
      </c>
      <c r="Q68" t="str">
        <f t="shared" si="23"/>
        <v/>
      </c>
      <c r="V68" s="3">
        <f t="shared" si="24"/>
        <v>0.50198291728147515</v>
      </c>
      <c r="W68" s="3">
        <f t="shared" si="25"/>
        <v>0.56537261463920563</v>
      </c>
      <c r="X68" s="3">
        <f t="shared" si="26"/>
        <v>0.56080704643086732</v>
      </c>
      <c r="Y68" s="3">
        <f t="shared" si="27"/>
        <v>0.5199336591755489</v>
      </c>
      <c r="Z68" s="3">
        <f t="shared" si="28"/>
        <v>0.53562321385738054</v>
      </c>
      <c r="AA68" s="3">
        <f t="shared" si="29"/>
        <v>0.57151790896908372</v>
      </c>
      <c r="AB68" s="3">
        <f t="shared" si="30"/>
        <v>3.2552373603535609</v>
      </c>
    </row>
    <row r="69" spans="1:28" x14ac:dyDescent="0.3">
      <c r="A69">
        <v>2</v>
      </c>
      <c r="B69" t="s">
        <v>63</v>
      </c>
      <c r="C69">
        <v>2.105</v>
      </c>
      <c r="D69">
        <v>2.073</v>
      </c>
      <c r="E69">
        <v>2.08</v>
      </c>
      <c r="F69">
        <v>2.0579999999999998</v>
      </c>
      <c r="G69">
        <v>2.056</v>
      </c>
      <c r="H69">
        <v>2.0760000000000001</v>
      </c>
      <c r="J69">
        <f t="shared" si="17"/>
        <v>0.28922783630657567</v>
      </c>
      <c r="K69">
        <f t="shared" si="18"/>
        <v>0.31535570530654911</v>
      </c>
      <c r="L69">
        <f t="shared" si="19"/>
        <v>0.30944559897886892</v>
      </c>
      <c r="M69">
        <f t="shared" si="20"/>
        <v>0.32840308299766258</v>
      </c>
      <c r="N69">
        <f t="shared" si="21"/>
        <v>0.33018304116142977</v>
      </c>
      <c r="O69">
        <f t="shared" si="22"/>
        <v>0.31280910516146698</v>
      </c>
      <c r="P69">
        <f t="shared" si="16"/>
        <v>1.885424369912553</v>
      </c>
      <c r="Q69" t="str">
        <f t="shared" si="23"/>
        <v/>
      </c>
      <c r="V69" s="3">
        <f t="shared" si="24"/>
        <v>0.50198291728147515</v>
      </c>
      <c r="W69" s="3">
        <f t="shared" si="25"/>
        <v>0.54733036402257118</v>
      </c>
      <c r="X69" s="3">
        <f t="shared" si="26"/>
        <v>0.53707280218586095</v>
      </c>
      <c r="Y69" s="3">
        <f t="shared" si="27"/>
        <v>0.56997535144804146</v>
      </c>
      <c r="Z69" s="3">
        <f t="shared" si="28"/>
        <v>0.57306464120347067</v>
      </c>
      <c r="AA69" s="3">
        <f t="shared" si="29"/>
        <v>0.54291049287080995</v>
      </c>
      <c r="AB69" s="3">
        <f t="shared" si="30"/>
        <v>3.2723365690122299</v>
      </c>
    </row>
    <row r="70" spans="1:28" x14ac:dyDescent="0.3">
      <c r="A70">
        <v>2</v>
      </c>
      <c r="B70" t="s">
        <v>64</v>
      </c>
      <c r="C70">
        <v>2.06</v>
      </c>
      <c r="D70">
        <v>2.08</v>
      </c>
      <c r="E70">
        <v>2.0750000000000002</v>
      </c>
      <c r="F70">
        <v>2.077</v>
      </c>
      <c r="G70">
        <v>2.0430000000000001</v>
      </c>
      <c r="H70">
        <v>2.0670000000000002</v>
      </c>
      <c r="J70">
        <f t="shared" si="17"/>
        <v>0.32663272027239354</v>
      </c>
      <c r="K70">
        <f t="shared" si="18"/>
        <v>0.30944559897886892</v>
      </c>
      <c r="L70">
        <f t="shared" si="19"/>
        <v>0.31365567867835936</v>
      </c>
      <c r="M70">
        <f t="shared" si="20"/>
        <v>0.31196481659194908</v>
      </c>
      <c r="N70">
        <f t="shared" si="21"/>
        <v>0.34199027671794519</v>
      </c>
      <c r="O70">
        <f t="shared" si="22"/>
        <v>0.32051127051129674</v>
      </c>
      <c r="P70">
        <f t="shared" si="16"/>
        <v>1.9242003617508128</v>
      </c>
      <c r="Q70" t="str">
        <f t="shared" si="23"/>
        <v/>
      </c>
      <c r="V70" s="3">
        <f t="shared" si="24"/>
        <v>0.56690271550530003</v>
      </c>
      <c r="W70" s="3">
        <f t="shared" si="25"/>
        <v>0.53707280218586095</v>
      </c>
      <c r="X70" s="3">
        <f t="shared" si="26"/>
        <v>0.54437980318730539</v>
      </c>
      <c r="Y70" s="3">
        <f t="shared" si="27"/>
        <v>0.54144514830174595</v>
      </c>
      <c r="Z70" s="3">
        <f t="shared" si="28"/>
        <v>0.59355724186520842</v>
      </c>
      <c r="AA70" s="3">
        <f t="shared" si="29"/>
        <v>0.55627834667445841</v>
      </c>
      <c r="AB70" s="3">
        <f t="shared" si="30"/>
        <v>3.3396360577198791</v>
      </c>
    </row>
    <row r="71" spans="1:28" x14ac:dyDescent="0.3">
      <c r="A71">
        <v>2</v>
      </c>
      <c r="B71" t="s">
        <v>64</v>
      </c>
      <c r="C71">
        <v>2.0619999999999998</v>
      </c>
      <c r="D71">
        <v>2.0430000000000001</v>
      </c>
      <c r="E71">
        <v>2.0470000000000002</v>
      </c>
      <c r="F71">
        <v>2.0659999999999998</v>
      </c>
      <c r="G71">
        <v>2.0579999999999998</v>
      </c>
      <c r="H71">
        <v>2.0649999999999999</v>
      </c>
      <c r="J71">
        <f t="shared" si="17"/>
        <v>0.32487190125831789</v>
      </c>
      <c r="K71">
        <f t="shared" si="18"/>
        <v>0.34199027671794519</v>
      </c>
      <c r="L71">
        <f t="shared" si="19"/>
        <v>0.33831299753665189</v>
      </c>
      <c r="M71">
        <f t="shared" si="20"/>
        <v>0.3213786888472831</v>
      </c>
      <c r="N71">
        <f t="shared" si="21"/>
        <v>0.32840308299766258</v>
      </c>
      <c r="O71">
        <f t="shared" si="22"/>
        <v>0.32224845472807889</v>
      </c>
      <c r="P71">
        <f t="shared" si="16"/>
        <v>1.9772054020859395</v>
      </c>
      <c r="Q71" t="str">
        <f t="shared" si="23"/>
        <v/>
      </c>
      <c r="V71" s="3">
        <f t="shared" si="24"/>
        <v>0.5638466435974997</v>
      </c>
      <c r="W71" s="3">
        <f t="shared" si="25"/>
        <v>0.59355724186520842</v>
      </c>
      <c r="X71" s="3">
        <f t="shared" si="26"/>
        <v>0.58717496775682232</v>
      </c>
      <c r="Y71" s="3">
        <f t="shared" si="27"/>
        <v>0.55778383519299879</v>
      </c>
      <c r="Z71" s="3">
        <f t="shared" si="28"/>
        <v>0.56997535144804146</v>
      </c>
      <c r="AA71" s="3">
        <f t="shared" si="29"/>
        <v>0.5592933981028807</v>
      </c>
      <c r="AB71" s="3">
        <f t="shared" si="30"/>
        <v>3.4316314379634516</v>
      </c>
    </row>
    <row r="72" spans="1:28" x14ac:dyDescent="0.3">
      <c r="A72">
        <v>2</v>
      </c>
      <c r="B72" t="s">
        <v>65</v>
      </c>
      <c r="C72">
        <v>2.0720000000000001</v>
      </c>
      <c r="D72">
        <v>2.0609999999999999</v>
      </c>
      <c r="E72">
        <v>2.0539999999999998</v>
      </c>
      <c r="F72">
        <v>2.0720000000000001</v>
      </c>
      <c r="G72">
        <v>2.0659999999999998</v>
      </c>
      <c r="H72">
        <v>2.073</v>
      </c>
      <c r="J72">
        <f t="shared" si="17"/>
        <v>0.31620917083587136</v>
      </c>
      <c r="K72">
        <f t="shared" si="18"/>
        <v>0.32575112102350284</v>
      </c>
      <c r="L72">
        <f t="shared" si="19"/>
        <v>0.33197264677136584</v>
      </c>
      <c r="M72">
        <f t="shared" si="20"/>
        <v>0.31620917083587136</v>
      </c>
      <c r="N72">
        <f t="shared" si="21"/>
        <v>0.3213786888472831</v>
      </c>
      <c r="O72">
        <f t="shared" si="22"/>
        <v>0.31535570530654911</v>
      </c>
      <c r="P72">
        <f t="shared" si="16"/>
        <v>1.9268765036204436</v>
      </c>
      <c r="Q72" t="str">
        <f t="shared" si="23"/>
        <v/>
      </c>
      <c r="V72" s="3">
        <f t="shared" si="24"/>
        <v>0.54881163609402639</v>
      </c>
      <c r="W72" s="3">
        <f t="shared" si="25"/>
        <v>0.56537261463920563</v>
      </c>
      <c r="X72" s="3">
        <f t="shared" si="26"/>
        <v>0.57617067503593611</v>
      </c>
      <c r="Y72" s="3">
        <f t="shared" si="27"/>
        <v>0.54881163609402639</v>
      </c>
      <c r="Z72" s="3">
        <f t="shared" si="28"/>
        <v>0.55778383519299879</v>
      </c>
      <c r="AA72" s="3">
        <f t="shared" si="29"/>
        <v>0.54733036402257118</v>
      </c>
      <c r="AB72" s="3">
        <f t="shared" si="30"/>
        <v>3.3442807610787648</v>
      </c>
    </row>
    <row r="73" spans="1:28" x14ac:dyDescent="0.3">
      <c r="A73">
        <v>2</v>
      </c>
      <c r="B73" t="s">
        <v>66</v>
      </c>
      <c r="C73">
        <v>2.2490000000000001</v>
      </c>
      <c r="D73">
        <v>1.9219999999999999</v>
      </c>
      <c r="E73">
        <v>2.2549999999999999</v>
      </c>
      <c r="F73">
        <v>2.1480000000000001</v>
      </c>
      <c r="G73">
        <v>2.1030000000000002</v>
      </c>
      <c r="H73">
        <v>1.879</v>
      </c>
      <c r="J73">
        <f t="shared" si="17"/>
        <v>0.19598253522244485</v>
      </c>
      <c r="K73">
        <f t="shared" si="18"/>
        <v>0.47428543928591127</v>
      </c>
      <c r="L73">
        <f t="shared" si="19"/>
        <v>0.19283006967039351</v>
      </c>
      <c r="M73">
        <f t="shared" si="20"/>
        <v>0.25749454160416257</v>
      </c>
      <c r="N73">
        <f t="shared" si="21"/>
        <v>0.2907954630283574</v>
      </c>
      <c r="O73">
        <f t="shared" si="22"/>
        <v>0.53273576419050683</v>
      </c>
      <c r="P73">
        <f t="shared" si="16"/>
        <v>1.9441238130017764</v>
      </c>
      <c r="Q73" t="str">
        <f t="shared" si="23"/>
        <v/>
      </c>
      <c r="V73" s="3">
        <f t="shared" si="24"/>
        <v>0.34014666784320735</v>
      </c>
      <c r="W73" s="3">
        <f t="shared" si="25"/>
        <v>0.82316830730118362</v>
      </c>
      <c r="X73" s="3">
        <f t="shared" si="26"/>
        <v>0.33467525860868719</v>
      </c>
      <c r="Y73" s="3">
        <f t="shared" si="27"/>
        <v>0.44690671143251565</v>
      </c>
      <c r="Z73" s="3">
        <f t="shared" si="28"/>
        <v>0.50470368525822773</v>
      </c>
      <c r="AA73" s="3">
        <f t="shared" si="29"/>
        <v>0.92461450620908547</v>
      </c>
      <c r="AB73" s="3">
        <f t="shared" si="30"/>
        <v>3.3742151366529067</v>
      </c>
    </row>
    <row r="74" spans="1:28" x14ac:dyDescent="0.3">
      <c r="A74">
        <v>2</v>
      </c>
      <c r="B74" t="s">
        <v>67</v>
      </c>
      <c r="C74">
        <v>2.0369999999999999</v>
      </c>
      <c r="D74">
        <v>1.994</v>
      </c>
      <c r="E74">
        <v>2.04</v>
      </c>
      <c r="F74">
        <v>1.988</v>
      </c>
      <c r="G74">
        <v>2.0819999999999999</v>
      </c>
      <c r="H74">
        <v>2.0369999999999999</v>
      </c>
      <c r="J74">
        <f t="shared" si="17"/>
        <v>0.34758127488712454</v>
      </c>
      <c r="K74">
        <f t="shared" si="18"/>
        <v>0.39041674223458162</v>
      </c>
      <c r="L74">
        <f t="shared" si="19"/>
        <v>0.34477444276022529</v>
      </c>
      <c r="M74">
        <f t="shared" si="20"/>
        <v>0.39679943624564767</v>
      </c>
      <c r="N74">
        <f t="shared" si="21"/>
        <v>0.30777743268478291</v>
      </c>
      <c r="O74">
        <f t="shared" si="22"/>
        <v>0.34758127488712454</v>
      </c>
      <c r="P74">
        <f t="shared" si="16"/>
        <v>2.1349306036994866</v>
      </c>
      <c r="Q74" t="str">
        <f t="shared" si="23"/>
        <v/>
      </c>
      <c r="V74" s="3">
        <f t="shared" si="24"/>
        <v>0.60326096059200884</v>
      </c>
      <c r="W74" s="3">
        <f t="shared" si="25"/>
        <v>0.67760606214509544</v>
      </c>
      <c r="X74" s="3">
        <f t="shared" si="26"/>
        <v>0.59838943163624558</v>
      </c>
      <c r="Y74" s="3">
        <f t="shared" si="27"/>
        <v>0.68868384566934016</v>
      </c>
      <c r="Z74" s="3">
        <f t="shared" si="28"/>
        <v>0.53417753804562695</v>
      </c>
      <c r="AA74" s="3">
        <f t="shared" si="29"/>
        <v>0.60326096059200884</v>
      </c>
      <c r="AB74" s="3">
        <f t="shared" si="30"/>
        <v>3.7053787986803255</v>
      </c>
    </row>
    <row r="75" spans="1:28" x14ac:dyDescent="0.3">
      <c r="A75">
        <v>2</v>
      </c>
      <c r="B75" t="s">
        <v>68</v>
      </c>
      <c r="C75">
        <v>2.0489999999999999</v>
      </c>
      <c r="D75">
        <v>2.1059999999999999</v>
      </c>
      <c r="E75">
        <v>2.089</v>
      </c>
      <c r="F75">
        <v>2.06</v>
      </c>
      <c r="G75">
        <v>2.0659999999999998</v>
      </c>
      <c r="H75">
        <v>2.008</v>
      </c>
      <c r="J75">
        <f t="shared" si="17"/>
        <v>0.33648921222122286</v>
      </c>
      <c r="K75">
        <f t="shared" si="18"/>
        <v>0.28844719484777293</v>
      </c>
      <c r="L75">
        <f t="shared" si="19"/>
        <v>0.30200935136638946</v>
      </c>
      <c r="M75">
        <f t="shared" si="20"/>
        <v>0.32663272027239354</v>
      </c>
      <c r="N75">
        <f t="shared" si="21"/>
        <v>0.3213786888472831</v>
      </c>
      <c r="O75">
        <f t="shared" si="22"/>
        <v>0.37592020518064972</v>
      </c>
      <c r="P75">
        <f t="shared" si="16"/>
        <v>1.9508773727357118</v>
      </c>
      <c r="Q75" t="str">
        <f t="shared" si="23"/>
        <v/>
      </c>
      <c r="V75" s="3">
        <f t="shared" si="24"/>
        <v>0.58400961173568267</v>
      </c>
      <c r="W75" s="3">
        <f t="shared" si="25"/>
        <v>0.50062803843632386</v>
      </c>
      <c r="X75" s="3">
        <f t="shared" si="26"/>
        <v>0.52416647436552255</v>
      </c>
      <c r="Y75" s="3">
        <f t="shared" si="27"/>
        <v>0.56690271550530003</v>
      </c>
      <c r="Z75" s="3">
        <f t="shared" si="28"/>
        <v>0.55778383519299879</v>
      </c>
      <c r="AA75" s="3">
        <f t="shared" si="29"/>
        <v>0.65244591831613752</v>
      </c>
      <c r="AB75" s="3">
        <f t="shared" si="30"/>
        <v>3.3859365935519654</v>
      </c>
    </row>
    <row r="76" spans="1:28" x14ac:dyDescent="0.3">
      <c r="A76">
        <v>2</v>
      </c>
      <c r="B76" t="s">
        <v>69</v>
      </c>
      <c r="C76">
        <v>2.0459999999999998</v>
      </c>
      <c r="D76">
        <v>2.14</v>
      </c>
      <c r="E76">
        <v>2.1440000000000001</v>
      </c>
      <c r="F76">
        <v>2.0390000000000001</v>
      </c>
      <c r="G76">
        <v>2.0209999999999999</v>
      </c>
      <c r="H76">
        <v>2.044</v>
      </c>
      <c r="J76">
        <f t="shared" si="17"/>
        <v>0.33922859372426062</v>
      </c>
      <c r="K76">
        <f t="shared" si="18"/>
        <v>0.26312261594315028</v>
      </c>
      <c r="L76">
        <f t="shared" si="19"/>
        <v>0.26029336791007485</v>
      </c>
      <c r="M76">
        <f t="shared" si="20"/>
        <v>0.34570752593372017</v>
      </c>
      <c r="N76">
        <f t="shared" si="21"/>
        <v>0.36294153673539969</v>
      </c>
      <c r="O76">
        <f t="shared" si="22"/>
        <v>0.34106722659966243</v>
      </c>
      <c r="P76">
        <f t="shared" si="16"/>
        <v>1.9123608668462679</v>
      </c>
      <c r="Q76" t="str">
        <f t="shared" si="23"/>
        <v/>
      </c>
      <c r="V76" s="3">
        <f t="shared" si="24"/>
        <v>0.58876407360215477</v>
      </c>
      <c r="W76" s="3">
        <f t="shared" si="25"/>
        <v>0.45667477944228851</v>
      </c>
      <c r="X76" s="3">
        <f t="shared" si="26"/>
        <v>0.45176434551071265</v>
      </c>
      <c r="Y76" s="3">
        <f t="shared" si="27"/>
        <v>0.60000888783893525</v>
      </c>
      <c r="Z76" s="3">
        <f t="shared" si="28"/>
        <v>0.62992018244032166</v>
      </c>
      <c r="AA76" s="3">
        <f t="shared" si="29"/>
        <v>0.59195519900139004</v>
      </c>
      <c r="AB76" s="3">
        <f t="shared" si="30"/>
        <v>3.3190874678358031</v>
      </c>
    </row>
    <row r="77" spans="1:28" x14ac:dyDescent="0.3">
      <c r="A77">
        <v>2</v>
      </c>
      <c r="B77" t="s">
        <v>70</v>
      </c>
      <c r="C77">
        <v>2.0720000000000001</v>
      </c>
      <c r="D77">
        <v>2.0739999999999998</v>
      </c>
      <c r="E77">
        <v>2.077</v>
      </c>
      <c r="F77">
        <v>2.0910000000000002</v>
      </c>
      <c r="G77">
        <v>2.0459999999999998</v>
      </c>
      <c r="H77">
        <v>2.0619999999999998</v>
      </c>
      <c r="J77">
        <f t="shared" si="17"/>
        <v>0.31620917083587136</v>
      </c>
      <c r="K77">
        <f t="shared" si="18"/>
        <v>0.31450454332651301</v>
      </c>
      <c r="L77">
        <f t="shared" si="19"/>
        <v>0.31196481659194908</v>
      </c>
      <c r="M77">
        <f t="shared" si="20"/>
        <v>0.30038127256316599</v>
      </c>
      <c r="N77">
        <f t="shared" si="21"/>
        <v>0.33922859372426062</v>
      </c>
      <c r="O77">
        <f t="shared" si="22"/>
        <v>0.32487190125831789</v>
      </c>
      <c r="P77">
        <f t="shared" si="16"/>
        <v>1.9071602983000779</v>
      </c>
      <c r="Q77" t="str">
        <f t="shared" si="23"/>
        <v/>
      </c>
      <c r="V77" s="3">
        <f t="shared" si="24"/>
        <v>0.54881163609402639</v>
      </c>
      <c r="W77" s="3">
        <f t="shared" si="25"/>
        <v>0.5458530899839662</v>
      </c>
      <c r="X77" s="3">
        <f t="shared" si="26"/>
        <v>0.54144514830174595</v>
      </c>
      <c r="Y77" s="3">
        <f t="shared" si="27"/>
        <v>0.52134078594755173</v>
      </c>
      <c r="Z77" s="3">
        <f t="shared" si="28"/>
        <v>0.58876407360215477</v>
      </c>
      <c r="AA77" s="3">
        <f t="shared" si="29"/>
        <v>0.5638466435974997</v>
      </c>
      <c r="AB77" s="3">
        <f t="shared" si="30"/>
        <v>3.310061377526945</v>
      </c>
    </row>
    <row r="78" spans="1:28" x14ac:dyDescent="0.3">
      <c r="A78">
        <v>2</v>
      </c>
      <c r="B78" t="s">
        <v>71</v>
      </c>
      <c r="C78">
        <v>2.0510000000000002</v>
      </c>
      <c r="D78">
        <v>1.9870000000000001</v>
      </c>
      <c r="E78">
        <v>2.052</v>
      </c>
      <c r="F78">
        <v>1.9830000000000001</v>
      </c>
      <c r="G78">
        <v>2.0550000000000002</v>
      </c>
      <c r="H78">
        <v>2.0489999999999999</v>
      </c>
      <c r="J78">
        <f t="shared" si="17"/>
        <v>0.3346752586086868</v>
      </c>
      <c r="K78">
        <f t="shared" si="18"/>
        <v>0.39787331769187351</v>
      </c>
      <c r="L78">
        <f t="shared" si="19"/>
        <v>0.33377195211702343</v>
      </c>
      <c r="M78">
        <f t="shared" si="20"/>
        <v>0.40219798531798767</v>
      </c>
      <c r="N78">
        <f t="shared" si="21"/>
        <v>0.331076634774154</v>
      </c>
      <c r="O78">
        <f t="shared" si="22"/>
        <v>0.33648921222122286</v>
      </c>
      <c r="P78">
        <f t="shared" si="16"/>
        <v>2.1360843607309485</v>
      </c>
      <c r="Q78" t="str">
        <f t="shared" si="23"/>
        <v/>
      </c>
      <c r="V78" s="3">
        <f t="shared" si="24"/>
        <v>0.58086131958696663</v>
      </c>
      <c r="W78" s="3">
        <f t="shared" si="25"/>
        <v>0.69054767090855218</v>
      </c>
      <c r="X78" s="3">
        <f t="shared" si="26"/>
        <v>0.57929354369901986</v>
      </c>
      <c r="Y78" s="3">
        <f t="shared" si="27"/>
        <v>0.6980535503527715</v>
      </c>
      <c r="Z78" s="3">
        <f t="shared" si="28"/>
        <v>0.57461555944947207</v>
      </c>
      <c r="AA78" s="3">
        <f t="shared" si="29"/>
        <v>0.58400961173568267</v>
      </c>
      <c r="AB78" s="3">
        <f t="shared" si="30"/>
        <v>3.7073812557324648</v>
      </c>
    </row>
    <row r="79" spans="1:28" x14ac:dyDescent="0.3">
      <c r="A79">
        <v>2</v>
      </c>
      <c r="B79" t="s">
        <v>73</v>
      </c>
      <c r="C79">
        <v>2.0539999999999998</v>
      </c>
      <c r="D79">
        <v>2.0430000000000001</v>
      </c>
      <c r="E79">
        <v>2.0640000000000001</v>
      </c>
      <c r="F79">
        <v>2.073</v>
      </c>
      <c r="G79">
        <v>2.0539999999999998</v>
      </c>
      <c r="H79">
        <v>2.0710000000000002</v>
      </c>
      <c r="J79">
        <f t="shared" si="17"/>
        <v>0.33197264677136584</v>
      </c>
      <c r="K79">
        <f t="shared" si="18"/>
        <v>0.34199027671794519</v>
      </c>
      <c r="L79">
        <f t="shared" si="19"/>
        <v>0.32312057450698195</v>
      </c>
      <c r="M79">
        <f t="shared" si="20"/>
        <v>0.31535570530654911</v>
      </c>
      <c r="N79">
        <f t="shared" si="21"/>
        <v>0.33197264677136584</v>
      </c>
      <c r="O79">
        <f t="shared" si="22"/>
        <v>0.31706494614870945</v>
      </c>
      <c r="P79">
        <f t="shared" si="16"/>
        <v>1.9614767962229172</v>
      </c>
      <c r="Q79" t="str">
        <f t="shared" si="23"/>
        <v/>
      </c>
      <c r="V79" s="3">
        <f t="shared" si="24"/>
        <v>0.57617067503593611</v>
      </c>
      <c r="W79" s="3">
        <f t="shared" si="25"/>
        <v>0.59355724186520842</v>
      </c>
      <c r="X79" s="3">
        <f t="shared" si="26"/>
        <v>0.56080704643086732</v>
      </c>
      <c r="Y79" s="3">
        <f t="shared" si="27"/>
        <v>0.54733036402257118</v>
      </c>
      <c r="Z79" s="3">
        <f t="shared" si="28"/>
        <v>0.57617067503593611</v>
      </c>
      <c r="AA79" s="3">
        <f t="shared" si="29"/>
        <v>0.5502969170184413</v>
      </c>
      <c r="AB79" s="3">
        <f t="shared" si="30"/>
        <v>3.4043329194089607</v>
      </c>
    </row>
    <row r="80" spans="1:28" x14ac:dyDescent="0.3">
      <c r="A80">
        <v>2</v>
      </c>
      <c r="B80" t="s">
        <v>74</v>
      </c>
      <c r="C80">
        <v>2.0099999999999998</v>
      </c>
      <c r="D80">
        <v>2.0489999999999999</v>
      </c>
      <c r="E80">
        <v>2.0619999999999998</v>
      </c>
      <c r="F80">
        <v>2.0649999999999999</v>
      </c>
      <c r="G80">
        <v>1.994</v>
      </c>
      <c r="H80">
        <v>2.0790000000000002</v>
      </c>
      <c r="J80">
        <f t="shared" si="17"/>
        <v>0.37389368608450629</v>
      </c>
      <c r="K80">
        <f t="shared" si="18"/>
        <v>0.33648921222122286</v>
      </c>
      <c r="L80">
        <f t="shared" si="19"/>
        <v>0.32487190125831789</v>
      </c>
      <c r="M80">
        <f t="shared" si="20"/>
        <v>0.32224845472807889</v>
      </c>
      <c r="N80">
        <f t="shared" si="21"/>
        <v>0.39041674223458162</v>
      </c>
      <c r="O80">
        <f t="shared" si="22"/>
        <v>0.31028306964289959</v>
      </c>
      <c r="P80">
        <f t="shared" si="16"/>
        <v>2.0582030661696074</v>
      </c>
      <c r="Q80" t="str">
        <f t="shared" si="23"/>
        <v/>
      </c>
      <c r="V80" s="3">
        <f t="shared" si="24"/>
        <v>0.64892869818684673</v>
      </c>
      <c r="W80" s="3">
        <f t="shared" si="25"/>
        <v>0.58400961173568267</v>
      </c>
      <c r="X80" s="3">
        <f t="shared" si="26"/>
        <v>0.5638466435974997</v>
      </c>
      <c r="Y80" s="3">
        <f t="shared" si="27"/>
        <v>0.5592933981028807</v>
      </c>
      <c r="Z80" s="3">
        <f t="shared" si="28"/>
        <v>0.67760606214509544</v>
      </c>
      <c r="AA80" s="3">
        <f t="shared" si="29"/>
        <v>0.53852631361974024</v>
      </c>
      <c r="AB80" s="3">
        <f t="shared" si="30"/>
        <v>3.5722107273877448</v>
      </c>
    </row>
    <row r="81" spans="1:28" x14ac:dyDescent="0.3">
      <c r="A81">
        <v>2</v>
      </c>
      <c r="B81" t="s">
        <v>74</v>
      </c>
      <c r="C81">
        <v>2.0459999999999998</v>
      </c>
      <c r="D81">
        <v>2.0699999999999998</v>
      </c>
      <c r="E81">
        <v>2.024</v>
      </c>
      <c r="F81">
        <v>2.069</v>
      </c>
      <c r="G81">
        <v>2.0419999999999998</v>
      </c>
      <c r="H81">
        <v>2.0630000000000002</v>
      </c>
      <c r="J81">
        <f t="shared" si="17"/>
        <v>0.33922859372426062</v>
      </c>
      <c r="K81">
        <f t="shared" si="18"/>
        <v>0.31792303749616552</v>
      </c>
      <c r="L81">
        <f t="shared" si="19"/>
        <v>0.36001066548571603</v>
      </c>
      <c r="M81">
        <f t="shared" si="20"/>
        <v>0.31878345114625833</v>
      </c>
      <c r="N81">
        <f t="shared" si="21"/>
        <v>0.34291582494057382</v>
      </c>
      <c r="O81">
        <f t="shared" si="22"/>
        <v>0.32399505455448402</v>
      </c>
      <c r="P81">
        <f t="shared" si="16"/>
        <v>2.0028566273474584</v>
      </c>
      <c r="Q81" t="str">
        <f t="shared" si="23"/>
        <v/>
      </c>
      <c r="V81" s="3">
        <f t="shared" si="24"/>
        <v>0.58876407360215477</v>
      </c>
      <c r="W81" s="3">
        <f t="shared" si="25"/>
        <v>0.55178621764520874</v>
      </c>
      <c r="X81" s="3">
        <f t="shared" si="26"/>
        <v>0.62483337157564001</v>
      </c>
      <c r="Y81" s="3">
        <f t="shared" si="27"/>
        <v>0.5532795488530825</v>
      </c>
      <c r="Z81" s="3">
        <f t="shared" si="28"/>
        <v>0.59516362043102311</v>
      </c>
      <c r="AA81" s="3">
        <f t="shared" si="29"/>
        <v>0.56232479123356405</v>
      </c>
      <c r="AB81" s="3">
        <f t="shared" si="30"/>
        <v>3.4761516233406731</v>
      </c>
    </row>
    <row r="82" spans="1:28" x14ac:dyDescent="0.3">
      <c r="A82">
        <v>2</v>
      </c>
      <c r="B82" t="s">
        <v>75</v>
      </c>
      <c r="C82">
        <v>2.052</v>
      </c>
      <c r="D82">
        <v>2.0529999999999999</v>
      </c>
      <c r="E82">
        <v>2.0419999999999998</v>
      </c>
      <c r="F82">
        <v>2.0680000000000001</v>
      </c>
      <c r="G82">
        <v>2.0529999999999999</v>
      </c>
      <c r="H82">
        <v>2.0659999999999998</v>
      </c>
      <c r="J82">
        <f t="shared" si="17"/>
        <v>0.33377195211702343</v>
      </c>
      <c r="K82">
        <f t="shared" si="18"/>
        <v>0.33287108369807955</v>
      </c>
      <c r="L82">
        <f t="shared" si="19"/>
        <v>0.34291582494057382</v>
      </c>
      <c r="M82">
        <f t="shared" si="20"/>
        <v>0.31964619338397132</v>
      </c>
      <c r="N82">
        <f t="shared" si="21"/>
        <v>0.33287108369807955</v>
      </c>
      <c r="O82">
        <f t="shared" si="22"/>
        <v>0.3213786888472831</v>
      </c>
      <c r="P82">
        <f t="shared" si="16"/>
        <v>1.9834548266850107</v>
      </c>
      <c r="Q82" t="str">
        <f t="shared" si="23"/>
        <v/>
      </c>
      <c r="V82" s="3">
        <f t="shared" si="24"/>
        <v>0.57929354369901986</v>
      </c>
      <c r="W82" s="3">
        <f t="shared" si="25"/>
        <v>0.57772999932236846</v>
      </c>
      <c r="X82" s="3">
        <f t="shared" si="26"/>
        <v>0.59516362043102311</v>
      </c>
      <c r="Y82" s="3">
        <f t="shared" si="27"/>
        <v>0.55477692155025959</v>
      </c>
      <c r="Z82" s="3">
        <f t="shared" si="28"/>
        <v>0.57772999932236846</v>
      </c>
      <c r="AA82" s="3">
        <f t="shared" si="29"/>
        <v>0.55778383519299879</v>
      </c>
      <c r="AB82" s="3">
        <f t="shared" si="30"/>
        <v>3.4424779195180388</v>
      </c>
    </row>
    <row r="83" spans="1:28" x14ac:dyDescent="0.3">
      <c r="A83">
        <v>2</v>
      </c>
      <c r="B83" t="s">
        <v>76</v>
      </c>
      <c r="C83">
        <v>2.0579999999999998</v>
      </c>
      <c r="D83">
        <v>2.081</v>
      </c>
      <c r="E83">
        <v>2.141</v>
      </c>
      <c r="F83">
        <v>2.04</v>
      </c>
      <c r="G83">
        <v>2.0390000000000001</v>
      </c>
      <c r="H83">
        <v>2.0459999999999998</v>
      </c>
      <c r="J83">
        <f t="shared" si="17"/>
        <v>0.32840308299766258</v>
      </c>
      <c r="K83">
        <f t="shared" si="18"/>
        <v>0.30861038869312413</v>
      </c>
      <c r="L83">
        <f t="shared" si="19"/>
        <v>0.26241243387569485</v>
      </c>
      <c r="M83">
        <f t="shared" si="20"/>
        <v>0.34477444276022529</v>
      </c>
      <c r="N83">
        <f t="shared" si="21"/>
        <v>0.34570752593372017</v>
      </c>
      <c r="O83">
        <f t="shared" si="22"/>
        <v>0.33922859372426062</v>
      </c>
      <c r="P83">
        <f t="shared" si="16"/>
        <v>1.9291364679846876</v>
      </c>
      <c r="Q83" t="str">
        <f t="shared" si="23"/>
        <v/>
      </c>
      <c r="V83" s="3">
        <f t="shared" si="24"/>
        <v>0.56997535144804146</v>
      </c>
      <c r="W83" s="3">
        <f t="shared" si="25"/>
        <v>0.53562321385738054</v>
      </c>
      <c r="X83" s="3">
        <f t="shared" si="26"/>
        <v>0.45544218969375416</v>
      </c>
      <c r="Y83" s="3">
        <f t="shared" si="27"/>
        <v>0.59838943163624558</v>
      </c>
      <c r="Z83" s="3">
        <f t="shared" si="28"/>
        <v>0.60000888783893525</v>
      </c>
      <c r="AA83" s="3">
        <f t="shared" si="29"/>
        <v>0.58876407360215477</v>
      </c>
      <c r="AB83" s="3">
        <f t="shared" si="30"/>
        <v>3.3482031480765118</v>
      </c>
    </row>
    <row r="84" spans="1:28" x14ac:dyDescent="0.3">
      <c r="A84">
        <v>2</v>
      </c>
      <c r="B84" t="s">
        <v>76</v>
      </c>
      <c r="C84">
        <v>2.0230000000000001</v>
      </c>
      <c r="D84">
        <v>2.0819999999999999</v>
      </c>
      <c r="E84">
        <v>2.11</v>
      </c>
      <c r="F84">
        <v>2.052</v>
      </c>
      <c r="G84">
        <v>2.0409999999999999</v>
      </c>
      <c r="H84">
        <v>2.0369999999999999</v>
      </c>
      <c r="J84">
        <f t="shared" si="17"/>
        <v>0.36098498333698725</v>
      </c>
      <c r="K84">
        <f t="shared" si="18"/>
        <v>0.30777743268478291</v>
      </c>
      <c r="L84">
        <f t="shared" si="19"/>
        <v>0.28534564215248692</v>
      </c>
      <c r="M84">
        <f t="shared" si="20"/>
        <v>0.33377195211702343</v>
      </c>
      <c r="N84">
        <f t="shared" si="21"/>
        <v>0.3438438780283129</v>
      </c>
      <c r="O84">
        <f t="shared" si="22"/>
        <v>0.34758127488712454</v>
      </c>
      <c r="P84">
        <f t="shared" si="16"/>
        <v>1.979305163206718</v>
      </c>
      <c r="Q84" t="str">
        <f t="shared" si="23"/>
        <v/>
      </c>
      <c r="V84" s="3">
        <f t="shared" si="24"/>
        <v>0.62652439455456987</v>
      </c>
      <c r="W84" s="3">
        <f t="shared" si="25"/>
        <v>0.53417753804562695</v>
      </c>
      <c r="X84" s="3">
        <f t="shared" si="26"/>
        <v>0.49524499339486527</v>
      </c>
      <c r="Y84" s="3">
        <f t="shared" si="27"/>
        <v>0.57929354369901986</v>
      </c>
      <c r="Z84" s="3">
        <f t="shared" si="28"/>
        <v>0.59677434643279537</v>
      </c>
      <c r="AA84" s="3">
        <f t="shared" si="29"/>
        <v>0.60326096059200884</v>
      </c>
      <c r="AB84" s="3">
        <f t="shared" si="30"/>
        <v>3.435275776718886</v>
      </c>
    </row>
    <row r="85" spans="1:28" x14ac:dyDescent="0.3">
      <c r="A85">
        <v>2</v>
      </c>
      <c r="B85" t="s">
        <v>77</v>
      </c>
      <c r="C85">
        <v>2.0430000000000001</v>
      </c>
      <c r="D85">
        <v>2.0819999999999999</v>
      </c>
      <c r="E85">
        <v>2.1309999999999998</v>
      </c>
      <c r="F85">
        <v>2.0510000000000002</v>
      </c>
      <c r="G85">
        <v>2.0489999999999999</v>
      </c>
      <c r="H85">
        <v>2.0369999999999999</v>
      </c>
      <c r="J85">
        <f t="shared" si="17"/>
        <v>0.34199027671794519</v>
      </c>
      <c r="K85">
        <f t="shared" si="18"/>
        <v>0.30777743268478291</v>
      </c>
      <c r="L85">
        <f t="shared" si="19"/>
        <v>0.26960137203379508</v>
      </c>
      <c r="M85">
        <f t="shared" si="20"/>
        <v>0.3346752586086868</v>
      </c>
      <c r="N85">
        <f t="shared" si="21"/>
        <v>0.33648921222122286</v>
      </c>
      <c r="O85">
        <f t="shared" si="22"/>
        <v>0.34758127488712454</v>
      </c>
      <c r="P85">
        <f t="shared" si="16"/>
        <v>1.9381148271535573</v>
      </c>
      <c r="Q85" t="str">
        <f t="shared" si="23"/>
        <v/>
      </c>
      <c r="V85" s="3">
        <f t="shared" si="24"/>
        <v>0.59355724186520842</v>
      </c>
      <c r="W85" s="3">
        <f t="shared" si="25"/>
        <v>0.53417753804562695</v>
      </c>
      <c r="X85" s="3">
        <f t="shared" si="26"/>
        <v>0.46791928800781163</v>
      </c>
      <c r="Y85" s="3">
        <f t="shared" si="27"/>
        <v>0.58086131958696663</v>
      </c>
      <c r="Z85" s="3">
        <f t="shared" si="28"/>
        <v>0.58400961173568267</v>
      </c>
      <c r="AA85" s="3">
        <f t="shared" si="29"/>
        <v>0.60326096059200884</v>
      </c>
      <c r="AB85" s="3">
        <f t="shared" si="30"/>
        <v>3.3637859598333049</v>
      </c>
    </row>
    <row r="86" spans="1:28" x14ac:dyDescent="0.3">
      <c r="A86">
        <v>2</v>
      </c>
      <c r="B86" t="s">
        <v>78</v>
      </c>
      <c r="C86">
        <v>2.0880000000000001</v>
      </c>
      <c r="D86">
        <v>1.98</v>
      </c>
      <c r="E86">
        <v>2.0760000000000001</v>
      </c>
      <c r="F86">
        <v>1.98</v>
      </c>
      <c r="G86">
        <v>2.0760000000000001</v>
      </c>
      <c r="H86">
        <v>2.0880000000000001</v>
      </c>
      <c r="J86">
        <f t="shared" si="17"/>
        <v>0.30282669688000124</v>
      </c>
      <c r="K86">
        <f t="shared" si="18"/>
        <v>0.40547230640027793</v>
      </c>
      <c r="L86">
        <f t="shared" si="19"/>
        <v>0.31280910516146698</v>
      </c>
      <c r="M86">
        <f t="shared" si="20"/>
        <v>0.40547230640027793</v>
      </c>
      <c r="N86">
        <f t="shared" si="21"/>
        <v>0.31280910516146698</v>
      </c>
      <c r="O86">
        <f t="shared" si="22"/>
        <v>0.30282669688000124</v>
      </c>
      <c r="P86">
        <f t="shared" si="16"/>
        <v>2.0422162168834923</v>
      </c>
      <c r="Q86" t="str">
        <f t="shared" si="23"/>
        <v/>
      </c>
      <c r="V86" s="3">
        <f t="shared" si="24"/>
        <v>0.52558505665203137</v>
      </c>
      <c r="W86" s="3">
        <f t="shared" si="25"/>
        <v>0.70373645165989895</v>
      </c>
      <c r="X86" s="3">
        <f t="shared" si="26"/>
        <v>0.54291049287080995</v>
      </c>
      <c r="Y86" s="3">
        <f t="shared" si="27"/>
        <v>0.70373645165989895</v>
      </c>
      <c r="Z86" s="3">
        <f t="shared" si="28"/>
        <v>0.54291049287080995</v>
      </c>
      <c r="AA86" s="3">
        <f t="shared" si="29"/>
        <v>0.52558505665203137</v>
      </c>
      <c r="AB86" s="3">
        <f t="shared" si="30"/>
        <v>3.5444640023654808</v>
      </c>
    </row>
    <row r="87" spans="1:28" x14ac:dyDescent="0.3">
      <c r="A87">
        <v>2</v>
      </c>
      <c r="B87" t="s">
        <v>79</v>
      </c>
      <c r="C87">
        <v>2.0579999999999998</v>
      </c>
      <c r="D87">
        <v>1.984</v>
      </c>
      <c r="E87">
        <v>2.0619999999999998</v>
      </c>
      <c r="F87">
        <v>1.984</v>
      </c>
      <c r="G87">
        <v>2.0619999999999998</v>
      </c>
      <c r="H87">
        <v>2.0579999999999998</v>
      </c>
      <c r="J87">
        <f t="shared" si="17"/>
        <v>0.32840308299766258</v>
      </c>
      <c r="K87">
        <f t="shared" si="18"/>
        <v>0.40111243136164804</v>
      </c>
      <c r="L87">
        <f t="shared" si="19"/>
        <v>0.32487190125831789</v>
      </c>
      <c r="M87">
        <f t="shared" si="20"/>
        <v>0.40111243136164804</v>
      </c>
      <c r="N87">
        <f t="shared" si="21"/>
        <v>0.32487190125831789</v>
      </c>
      <c r="O87">
        <f t="shared" si="22"/>
        <v>0.32840308299766258</v>
      </c>
      <c r="P87">
        <f t="shared" si="16"/>
        <v>2.108774831235257</v>
      </c>
      <c r="Q87" t="str">
        <f t="shared" si="23"/>
        <v/>
      </c>
      <c r="V87" s="3">
        <f t="shared" si="24"/>
        <v>0.56997535144804146</v>
      </c>
      <c r="W87" s="3">
        <f t="shared" si="25"/>
        <v>0.69616946634194965</v>
      </c>
      <c r="X87" s="3">
        <f t="shared" si="26"/>
        <v>0.5638466435974997</v>
      </c>
      <c r="Y87" s="3">
        <f t="shared" si="27"/>
        <v>0.69616946634194965</v>
      </c>
      <c r="Z87" s="3">
        <f t="shared" si="28"/>
        <v>0.5638466435974997</v>
      </c>
      <c r="AA87" s="3">
        <f t="shared" si="29"/>
        <v>0.56997535144804146</v>
      </c>
      <c r="AB87" s="3">
        <f t="shared" si="30"/>
        <v>3.6599829227749812</v>
      </c>
    </row>
    <row r="88" spans="1:28" x14ac:dyDescent="0.3">
      <c r="A88">
        <v>2</v>
      </c>
      <c r="B88" t="s">
        <v>80</v>
      </c>
      <c r="C88">
        <v>2.077</v>
      </c>
      <c r="D88">
        <v>2.0840000000000001</v>
      </c>
      <c r="E88">
        <v>2.1139999999999999</v>
      </c>
      <c r="F88">
        <v>1.9610000000000001</v>
      </c>
      <c r="G88">
        <v>2.0619999999999998</v>
      </c>
      <c r="H88">
        <v>2.0649999999999999</v>
      </c>
      <c r="J88">
        <f t="shared" si="17"/>
        <v>0.31196481659194908</v>
      </c>
      <c r="K88">
        <f t="shared" si="18"/>
        <v>0.3061182591790701</v>
      </c>
      <c r="L88">
        <f t="shared" si="19"/>
        <v>0.28227743916312092</v>
      </c>
      <c r="M88">
        <f t="shared" si="20"/>
        <v>0.42683773428910593</v>
      </c>
      <c r="N88">
        <f t="shared" si="21"/>
        <v>0.32487190125831789</v>
      </c>
      <c r="O88">
        <f t="shared" si="22"/>
        <v>0.32224845472807889</v>
      </c>
      <c r="P88">
        <f t="shared" si="16"/>
        <v>1.9743186052096426</v>
      </c>
      <c r="Q88" t="str">
        <f t="shared" si="23"/>
        <v/>
      </c>
      <c r="V88" s="3">
        <f t="shared" si="24"/>
        <v>0.54144514830174595</v>
      </c>
      <c r="W88" s="3">
        <f t="shared" si="25"/>
        <v>0.53129788176043102</v>
      </c>
      <c r="X88" s="3">
        <f t="shared" si="26"/>
        <v>0.48991982999744904</v>
      </c>
      <c r="Y88" s="3">
        <f t="shared" si="27"/>
        <v>0.74081822068171788</v>
      </c>
      <c r="Z88" s="3">
        <f t="shared" si="28"/>
        <v>0.5638466435974997</v>
      </c>
      <c r="AA88" s="3">
        <f t="shared" si="29"/>
        <v>0.5592933981028807</v>
      </c>
      <c r="AB88" s="3">
        <f t="shared" si="30"/>
        <v>3.4266211224417242</v>
      </c>
    </row>
    <row r="89" spans="1:28" x14ac:dyDescent="0.3">
      <c r="A89">
        <v>2</v>
      </c>
      <c r="B89" t="s">
        <v>81</v>
      </c>
      <c r="C89">
        <v>2.0009999999999999</v>
      </c>
      <c r="D89">
        <v>2.0139999999999998</v>
      </c>
      <c r="E89">
        <v>2.016</v>
      </c>
      <c r="F89">
        <v>2.0139999999999998</v>
      </c>
      <c r="G89">
        <v>2.016</v>
      </c>
      <c r="H89">
        <v>2.0009999999999999</v>
      </c>
      <c r="J89">
        <f t="shared" si="17"/>
        <v>0.38309991105034841</v>
      </c>
      <c r="K89">
        <f t="shared" si="18"/>
        <v>0.36987336281376748</v>
      </c>
      <c r="L89">
        <f t="shared" si="19"/>
        <v>0.36787944117144222</v>
      </c>
      <c r="M89">
        <f t="shared" si="20"/>
        <v>0.36987336281376748</v>
      </c>
      <c r="N89">
        <f t="shared" si="21"/>
        <v>0.36787944117144222</v>
      </c>
      <c r="O89">
        <f t="shared" si="22"/>
        <v>0.38309991105034841</v>
      </c>
      <c r="P89">
        <f t="shared" si="16"/>
        <v>2.2417054300711166</v>
      </c>
      <c r="Q89" t="str">
        <f t="shared" si="23"/>
        <v/>
      </c>
      <c r="V89" s="3">
        <f t="shared" si="24"/>
        <v>0.66490699309966572</v>
      </c>
      <c r="W89" s="3">
        <f t="shared" si="25"/>
        <v>0.64195103784256069</v>
      </c>
      <c r="X89" s="3">
        <f t="shared" si="26"/>
        <v>0.63849039375094507</v>
      </c>
      <c r="Y89" s="3">
        <f t="shared" si="27"/>
        <v>0.64195103784256069</v>
      </c>
      <c r="Z89" s="3">
        <f t="shared" si="28"/>
        <v>0.63849039375094507</v>
      </c>
      <c r="AA89" s="3">
        <f t="shared" si="29"/>
        <v>0.66490699309966572</v>
      </c>
      <c r="AB89" s="3">
        <f t="shared" si="30"/>
        <v>3.8906968493863432</v>
      </c>
    </row>
    <row r="90" spans="1:28" x14ac:dyDescent="0.3">
      <c r="A90">
        <v>2</v>
      </c>
      <c r="B90" t="s">
        <v>81</v>
      </c>
      <c r="C90">
        <v>2.0129999999999999</v>
      </c>
      <c r="D90">
        <v>2.0150000000000001</v>
      </c>
      <c r="E90">
        <v>2.008</v>
      </c>
      <c r="F90">
        <v>2.0150000000000001</v>
      </c>
      <c r="G90">
        <v>2.008</v>
      </c>
      <c r="H90">
        <v>2.0129999999999999</v>
      </c>
      <c r="J90">
        <f t="shared" si="17"/>
        <v>0.3708743726577759</v>
      </c>
      <c r="K90">
        <f t="shared" si="18"/>
        <v>0.36887505474907184</v>
      </c>
      <c r="L90">
        <f t="shared" si="19"/>
        <v>0.37592020518064972</v>
      </c>
      <c r="M90">
        <f t="shared" si="20"/>
        <v>0.36887505474907184</v>
      </c>
      <c r="N90">
        <f t="shared" si="21"/>
        <v>0.37592020518064972</v>
      </c>
      <c r="O90">
        <f t="shared" si="22"/>
        <v>0.3708743726577759</v>
      </c>
      <c r="P90">
        <f t="shared" si="16"/>
        <v>2.231339265174995</v>
      </c>
      <c r="Q90" t="str">
        <f t="shared" si="23"/>
        <v/>
      </c>
      <c r="V90" s="3">
        <f t="shared" si="24"/>
        <v>0.64368838735960432</v>
      </c>
      <c r="W90" s="3">
        <f t="shared" si="25"/>
        <v>0.64021837752514099</v>
      </c>
      <c r="X90" s="3">
        <f t="shared" si="26"/>
        <v>0.65244591831613752</v>
      </c>
      <c r="Y90" s="3">
        <f t="shared" si="27"/>
        <v>0.64021837752514099</v>
      </c>
      <c r="Z90" s="3">
        <f t="shared" si="28"/>
        <v>0.65244591831613752</v>
      </c>
      <c r="AA90" s="3">
        <f t="shared" si="29"/>
        <v>0.64368838735960432</v>
      </c>
      <c r="AB90" s="3">
        <f t="shared" si="30"/>
        <v>3.8727053664017657</v>
      </c>
    </row>
    <row r="91" spans="1:28" x14ac:dyDescent="0.3">
      <c r="A91">
        <v>2</v>
      </c>
      <c r="B91" t="s">
        <v>82</v>
      </c>
      <c r="C91">
        <v>2.0209999999999999</v>
      </c>
      <c r="D91">
        <v>2.0190000000000001</v>
      </c>
      <c r="E91">
        <v>2.0190000000000001</v>
      </c>
      <c r="F91">
        <v>2.0190000000000001</v>
      </c>
      <c r="G91">
        <v>2.0209999999999999</v>
      </c>
      <c r="H91">
        <v>2.0209999999999999</v>
      </c>
      <c r="J91">
        <f t="shared" si="17"/>
        <v>0.36294153673539969</v>
      </c>
      <c r="K91">
        <f t="shared" si="18"/>
        <v>0.36490869473338666</v>
      </c>
      <c r="L91">
        <f t="shared" si="19"/>
        <v>0.36490869473338666</v>
      </c>
      <c r="M91">
        <f t="shared" si="20"/>
        <v>0.36490869473338666</v>
      </c>
      <c r="N91">
        <f t="shared" si="21"/>
        <v>0.36294153673539969</v>
      </c>
      <c r="O91">
        <f t="shared" si="22"/>
        <v>0.36294153673539969</v>
      </c>
      <c r="P91">
        <f t="shared" si="16"/>
        <v>2.183550694406359</v>
      </c>
      <c r="Q91" t="str">
        <f t="shared" si="23"/>
        <v/>
      </c>
      <c r="V91" s="3">
        <f t="shared" si="24"/>
        <v>0.62992018244032166</v>
      </c>
      <c r="W91" s="3">
        <f t="shared" si="25"/>
        <v>0.63333437563553108</v>
      </c>
      <c r="X91" s="3">
        <f t="shared" si="26"/>
        <v>0.63333437563553108</v>
      </c>
      <c r="Y91" s="3">
        <f t="shared" si="27"/>
        <v>0.63333437563553108</v>
      </c>
      <c r="Z91" s="3">
        <f t="shared" si="28"/>
        <v>0.62992018244032166</v>
      </c>
      <c r="AA91" s="3">
        <f t="shared" si="29"/>
        <v>0.62992018244032166</v>
      </c>
      <c r="AB91" s="3">
        <f t="shared" si="30"/>
        <v>3.7897636742275584</v>
      </c>
    </row>
    <row r="92" spans="1:28" x14ac:dyDescent="0.3">
      <c r="A92">
        <v>2</v>
      </c>
      <c r="B92" t="s">
        <v>83</v>
      </c>
      <c r="C92">
        <v>2.016</v>
      </c>
      <c r="D92">
        <v>2.0230000000000001</v>
      </c>
      <c r="E92">
        <v>2.0230000000000001</v>
      </c>
      <c r="F92">
        <v>2.0230000000000001</v>
      </c>
      <c r="G92">
        <v>2.016</v>
      </c>
      <c r="H92">
        <v>2.016</v>
      </c>
      <c r="J92">
        <f t="shared" si="17"/>
        <v>0.36787944117144222</v>
      </c>
      <c r="K92">
        <f t="shared" si="18"/>
        <v>0.36098498333698725</v>
      </c>
      <c r="L92">
        <f t="shared" si="19"/>
        <v>0.36098498333698725</v>
      </c>
      <c r="M92">
        <f t="shared" si="20"/>
        <v>0.36098498333698725</v>
      </c>
      <c r="N92">
        <f t="shared" si="21"/>
        <v>0.36787944117144222</v>
      </c>
      <c r="O92">
        <f t="shared" si="22"/>
        <v>0.36787944117144222</v>
      </c>
      <c r="P92">
        <f t="shared" si="16"/>
        <v>2.1865932735252884</v>
      </c>
      <c r="Q92" t="str">
        <f t="shared" si="23"/>
        <v/>
      </c>
      <c r="V92" s="3">
        <f t="shared" si="24"/>
        <v>0.63849039375094507</v>
      </c>
      <c r="W92" s="3">
        <f t="shared" si="25"/>
        <v>0.62652439455456987</v>
      </c>
      <c r="X92" s="3">
        <f t="shared" si="26"/>
        <v>0.62652439455456987</v>
      </c>
      <c r="Y92" s="3">
        <f t="shared" si="27"/>
        <v>0.62652439455456987</v>
      </c>
      <c r="Z92" s="3">
        <f t="shared" si="28"/>
        <v>0.63849039375094507</v>
      </c>
      <c r="AA92" s="3">
        <f t="shared" si="29"/>
        <v>0.63849039375094507</v>
      </c>
      <c r="AB92" s="3">
        <f t="shared" si="30"/>
        <v>3.7950443649165448</v>
      </c>
    </row>
    <row r="93" spans="1:28" x14ac:dyDescent="0.3">
      <c r="A93">
        <v>2</v>
      </c>
      <c r="B93" t="s">
        <v>84</v>
      </c>
      <c r="C93">
        <v>1.99</v>
      </c>
      <c r="D93">
        <v>1.9930000000000001</v>
      </c>
      <c r="E93">
        <v>1.98</v>
      </c>
      <c r="F93">
        <v>1.9930000000000001</v>
      </c>
      <c r="G93">
        <v>1.98</v>
      </c>
      <c r="H93">
        <v>1.99</v>
      </c>
      <c r="J93">
        <f t="shared" si="17"/>
        <v>0.3946603609211265</v>
      </c>
      <c r="K93">
        <f t="shared" si="18"/>
        <v>0.39147334982391824</v>
      </c>
      <c r="L93">
        <f t="shared" si="19"/>
        <v>0.40547230640027793</v>
      </c>
      <c r="M93">
        <f t="shared" si="20"/>
        <v>0.39147334982391824</v>
      </c>
      <c r="N93">
        <f t="shared" si="21"/>
        <v>0.40547230640027793</v>
      </c>
      <c r="O93">
        <f t="shared" si="22"/>
        <v>0.3946603609211265</v>
      </c>
      <c r="P93">
        <f t="shared" si="16"/>
        <v>2.3832120342906453</v>
      </c>
      <c r="Q93" t="str">
        <f t="shared" si="23"/>
        <v/>
      </c>
      <c r="V93" s="3">
        <f t="shared" si="24"/>
        <v>0.68497127330631991</v>
      </c>
      <c r="W93" s="3">
        <f t="shared" si="25"/>
        <v>0.67943990693296274</v>
      </c>
      <c r="X93" s="3">
        <f t="shared" si="26"/>
        <v>0.70373645165989895</v>
      </c>
      <c r="Y93" s="3">
        <f t="shared" si="27"/>
        <v>0.67943990693296274</v>
      </c>
      <c r="Z93" s="3">
        <f t="shared" si="28"/>
        <v>0.70373645165989895</v>
      </c>
      <c r="AA93" s="3">
        <f t="shared" si="29"/>
        <v>0.68497127330631991</v>
      </c>
      <c r="AB93" s="3">
        <f t="shared" si="30"/>
        <v>4.1362952637983632</v>
      </c>
    </row>
    <row r="94" spans="1:28" x14ac:dyDescent="0.3">
      <c r="A94">
        <v>2</v>
      </c>
      <c r="B94" t="s">
        <v>85</v>
      </c>
      <c r="C94">
        <v>2.0910000000000002</v>
      </c>
      <c r="D94">
        <v>2.117</v>
      </c>
      <c r="E94">
        <v>2.0640000000000001</v>
      </c>
      <c r="F94">
        <v>2.0339999999999998</v>
      </c>
      <c r="G94">
        <v>2.048</v>
      </c>
      <c r="H94">
        <v>2.0339999999999998</v>
      </c>
      <c r="J94">
        <f t="shared" si="17"/>
        <v>0.30038127256316599</v>
      </c>
      <c r="K94">
        <f t="shared" si="18"/>
        <v>0.27999795680263073</v>
      </c>
      <c r="L94">
        <f t="shared" si="19"/>
        <v>0.32312057450698195</v>
      </c>
      <c r="M94">
        <f t="shared" si="20"/>
        <v>0.35041095762477537</v>
      </c>
      <c r="N94">
        <f t="shared" si="21"/>
        <v>0.33739987259231219</v>
      </c>
      <c r="O94">
        <f t="shared" si="22"/>
        <v>0.35041095762477537</v>
      </c>
      <c r="P94">
        <f t="shared" si="16"/>
        <v>1.9417215917146418</v>
      </c>
      <c r="Q94" t="str">
        <f t="shared" si="23"/>
        <v/>
      </c>
      <c r="V94" s="3">
        <f t="shared" si="24"/>
        <v>0.52134078594755173</v>
      </c>
      <c r="W94" s="3">
        <f t="shared" si="25"/>
        <v>0.48596356762719217</v>
      </c>
      <c r="X94" s="3">
        <f t="shared" si="26"/>
        <v>0.56080704643086732</v>
      </c>
      <c r="Y94" s="3">
        <f t="shared" si="27"/>
        <v>0.60817214899546979</v>
      </c>
      <c r="Z94" s="3">
        <f t="shared" si="28"/>
        <v>0.5855901509934861</v>
      </c>
      <c r="AA94" s="3">
        <f t="shared" si="29"/>
        <v>0.60817214899546979</v>
      </c>
      <c r="AB94" s="3">
        <f t="shared" si="30"/>
        <v>3.3700458489900371</v>
      </c>
    </row>
    <row r="95" spans="1:28" x14ac:dyDescent="0.3">
      <c r="A95">
        <v>2</v>
      </c>
      <c r="B95" t="s">
        <v>86</v>
      </c>
      <c r="C95">
        <v>2.0779999999999998</v>
      </c>
      <c r="D95">
        <v>2.0019999999999998</v>
      </c>
      <c r="E95">
        <v>2.056</v>
      </c>
      <c r="F95">
        <v>2.0670000000000002</v>
      </c>
      <c r="G95">
        <v>2.0209999999999999</v>
      </c>
      <c r="H95">
        <v>2.1150000000000002</v>
      </c>
      <c r="J95">
        <f t="shared" si="17"/>
        <v>0.31112280680261012</v>
      </c>
      <c r="K95">
        <f t="shared" si="18"/>
        <v>0.38206590382183064</v>
      </c>
      <c r="L95">
        <f t="shared" si="19"/>
        <v>0.33018304116142977</v>
      </c>
      <c r="M95">
        <f t="shared" si="20"/>
        <v>0.32051127051129674</v>
      </c>
      <c r="N95">
        <f t="shared" si="21"/>
        <v>0.36294153673539969</v>
      </c>
      <c r="O95">
        <f t="shared" si="22"/>
        <v>0.28151555719937416</v>
      </c>
      <c r="P95">
        <f t="shared" si="16"/>
        <v>1.988340116231941</v>
      </c>
      <c r="Q95" t="str">
        <f t="shared" si="23"/>
        <v/>
      </c>
      <c r="V95" s="3">
        <f t="shared" si="24"/>
        <v>0.53998375877634797</v>
      </c>
      <c r="W95" s="3">
        <f t="shared" si="25"/>
        <v>0.66311237342650498</v>
      </c>
      <c r="X95" s="3">
        <f t="shared" si="26"/>
        <v>0.57306464120347067</v>
      </c>
      <c r="Y95" s="3">
        <f t="shared" si="27"/>
        <v>0.55627834667445841</v>
      </c>
      <c r="Z95" s="3">
        <f t="shared" si="28"/>
        <v>0.62992018244032166</v>
      </c>
      <c r="AA95" s="3">
        <f t="shared" si="29"/>
        <v>0.4885975100725426</v>
      </c>
      <c r="AB95" s="3">
        <f t="shared" si="30"/>
        <v>3.4509568125936463</v>
      </c>
    </row>
    <row r="96" spans="1:28" x14ac:dyDescent="0.3">
      <c r="A96">
        <v>2</v>
      </c>
      <c r="B96" t="s">
        <v>87</v>
      </c>
      <c r="C96">
        <v>2.0880000000000001</v>
      </c>
      <c r="D96">
        <v>2.0870000000000002</v>
      </c>
      <c r="E96">
        <v>2.0870000000000002</v>
      </c>
      <c r="F96">
        <v>2.0659999999999998</v>
      </c>
      <c r="G96">
        <v>2.0640000000000001</v>
      </c>
      <c r="H96">
        <v>2.0870000000000002</v>
      </c>
      <c r="J96">
        <f t="shared" si="17"/>
        <v>0.30282669688000124</v>
      </c>
      <c r="K96">
        <f t="shared" si="18"/>
        <v>0.30364625442342469</v>
      </c>
      <c r="L96">
        <f t="shared" si="19"/>
        <v>0.30364625442342469</v>
      </c>
      <c r="M96">
        <f t="shared" si="20"/>
        <v>0.3213786888472831</v>
      </c>
      <c r="N96">
        <f t="shared" si="21"/>
        <v>0.32312057450698195</v>
      </c>
      <c r="O96">
        <f t="shared" si="22"/>
        <v>0.30364625442342469</v>
      </c>
      <c r="P96">
        <f t="shared" si="16"/>
        <v>1.8582647235045404</v>
      </c>
      <c r="Q96" t="str">
        <f t="shared" si="23"/>
        <v/>
      </c>
      <c r="V96" s="3">
        <f t="shared" si="24"/>
        <v>0.52558505665203137</v>
      </c>
      <c r="W96" s="3">
        <f t="shared" si="25"/>
        <v>0.5270074781304801</v>
      </c>
      <c r="X96" s="3">
        <f t="shared" si="26"/>
        <v>0.5270074781304801</v>
      </c>
      <c r="Y96" s="3">
        <f t="shared" si="27"/>
        <v>0.55778383519299879</v>
      </c>
      <c r="Z96" s="3">
        <f t="shared" si="28"/>
        <v>0.56080704643086732</v>
      </c>
      <c r="AA96" s="3">
        <f t="shared" si="29"/>
        <v>0.5270074781304801</v>
      </c>
      <c r="AB96" s="3">
        <f t="shared" si="30"/>
        <v>3.2251983726673377</v>
      </c>
    </row>
    <row r="97" spans="1:28" x14ac:dyDescent="0.3">
      <c r="A97">
        <v>2</v>
      </c>
      <c r="B97" t="s">
        <v>88</v>
      </c>
      <c r="C97">
        <v>2.077</v>
      </c>
      <c r="D97">
        <v>2.0840000000000001</v>
      </c>
      <c r="E97">
        <v>2.0760000000000001</v>
      </c>
      <c r="F97">
        <v>2.0859999999999999</v>
      </c>
      <c r="G97">
        <v>2.0790000000000002</v>
      </c>
      <c r="H97">
        <v>2.0859999999999999</v>
      </c>
      <c r="J97">
        <f t="shared" si="17"/>
        <v>0.31196481659194908</v>
      </c>
      <c r="K97">
        <f t="shared" si="18"/>
        <v>0.3061182591790701</v>
      </c>
      <c r="L97">
        <f t="shared" si="19"/>
        <v>0.31280910516146698</v>
      </c>
      <c r="M97">
        <f t="shared" si="20"/>
        <v>0.30446802998320538</v>
      </c>
      <c r="N97">
        <f t="shared" si="21"/>
        <v>0.31028306964289959</v>
      </c>
      <c r="O97">
        <f t="shared" si="22"/>
        <v>0.30446802998320538</v>
      </c>
      <c r="P97">
        <f t="shared" si="16"/>
        <v>1.8501113105417966</v>
      </c>
      <c r="Q97" t="str">
        <f t="shared" si="23"/>
        <v/>
      </c>
      <c r="V97" s="3">
        <f t="shared" si="24"/>
        <v>0.54144514830174595</v>
      </c>
      <c r="W97" s="3">
        <f t="shared" si="25"/>
        <v>0.53129788176043102</v>
      </c>
      <c r="X97" s="3">
        <f t="shared" si="26"/>
        <v>0.54291049287080995</v>
      </c>
      <c r="Y97" s="3">
        <f t="shared" si="27"/>
        <v>0.52843374919109842</v>
      </c>
      <c r="Z97" s="3">
        <f t="shared" si="28"/>
        <v>0.53852631361974024</v>
      </c>
      <c r="AA97" s="3">
        <f t="shared" si="29"/>
        <v>0.52843374919109842</v>
      </c>
      <c r="AB97" s="3">
        <f t="shared" si="30"/>
        <v>3.211047334934924</v>
      </c>
    </row>
    <row r="98" spans="1:28" x14ac:dyDescent="0.3">
      <c r="A98">
        <v>2</v>
      </c>
      <c r="B98" t="s">
        <v>89</v>
      </c>
      <c r="C98">
        <v>2.0129999999999999</v>
      </c>
      <c r="D98">
        <v>2.097</v>
      </c>
      <c r="E98">
        <v>2.02</v>
      </c>
      <c r="F98">
        <v>2.0299999999999998</v>
      </c>
      <c r="G98">
        <v>2.077</v>
      </c>
      <c r="H98">
        <v>2.0310000000000001</v>
      </c>
      <c r="J98">
        <f t="shared" si="17"/>
        <v>0.3708743726577759</v>
      </c>
      <c r="K98">
        <f t="shared" si="18"/>
        <v>0.29554950725733442</v>
      </c>
      <c r="L98">
        <f t="shared" si="19"/>
        <v>0.36392378657439278</v>
      </c>
      <c r="M98">
        <f t="shared" si="20"/>
        <v>0.35421973508456239</v>
      </c>
      <c r="N98">
        <f t="shared" si="21"/>
        <v>0.31196481659194908</v>
      </c>
      <c r="O98">
        <f t="shared" si="22"/>
        <v>0.35326367700154943</v>
      </c>
      <c r="P98">
        <f t="shared" si="16"/>
        <v>2.0497958951675641</v>
      </c>
      <c r="Q98" t="str">
        <f t="shared" si="23"/>
        <v/>
      </c>
      <c r="V98" s="3">
        <f t="shared" si="24"/>
        <v>0.64368838735960432</v>
      </c>
      <c r="W98" s="3">
        <f t="shared" si="25"/>
        <v>0.51295478937538985</v>
      </c>
      <c r="X98" s="3">
        <f t="shared" si="26"/>
        <v>0.63162497215203661</v>
      </c>
      <c r="Y98" s="3">
        <f t="shared" si="27"/>
        <v>0.61478265109981511</v>
      </c>
      <c r="Z98" s="3">
        <f t="shared" si="28"/>
        <v>0.54144514830174595</v>
      </c>
      <c r="AA98" s="3">
        <f t="shared" si="29"/>
        <v>0.61312331971688183</v>
      </c>
      <c r="AB98" s="3">
        <f t="shared" si="30"/>
        <v>3.5576192680054737</v>
      </c>
    </row>
    <row r="99" spans="1:28" x14ac:dyDescent="0.3">
      <c r="A99">
        <v>2</v>
      </c>
      <c r="B99" t="s">
        <v>89</v>
      </c>
      <c r="C99">
        <v>2.0209999999999999</v>
      </c>
      <c r="D99">
        <v>2.0870000000000002</v>
      </c>
      <c r="E99">
        <v>2.0699999999999998</v>
      </c>
      <c r="F99">
        <v>2.0310000000000001</v>
      </c>
      <c r="G99">
        <v>2.0960000000000001</v>
      </c>
      <c r="H99">
        <v>2.0350000000000001</v>
      </c>
      <c r="J99">
        <f t="shared" si="17"/>
        <v>0.36294153673539969</v>
      </c>
      <c r="K99">
        <f t="shared" si="18"/>
        <v>0.30364625442342469</v>
      </c>
      <c r="L99">
        <f t="shared" si="19"/>
        <v>0.31792303749616552</v>
      </c>
      <c r="M99">
        <f t="shared" si="20"/>
        <v>0.35326367700154943</v>
      </c>
      <c r="N99">
        <f t="shared" si="21"/>
        <v>0.2963493701182493</v>
      </c>
      <c r="O99">
        <f t="shared" si="22"/>
        <v>0.34946517963661922</v>
      </c>
      <c r="P99">
        <f t="shared" si="16"/>
        <v>1.983589055411408</v>
      </c>
      <c r="Q99" t="str">
        <f t="shared" si="23"/>
        <v/>
      </c>
      <c r="V99" s="3">
        <f t="shared" si="24"/>
        <v>0.62992018244032166</v>
      </c>
      <c r="W99" s="3">
        <f t="shared" si="25"/>
        <v>0.5270074781304801</v>
      </c>
      <c r="X99" s="3">
        <f t="shared" si="26"/>
        <v>0.55178621764520874</v>
      </c>
      <c r="Y99" s="3">
        <f t="shared" si="27"/>
        <v>0.61312331971688183</v>
      </c>
      <c r="Z99" s="3">
        <f t="shared" si="28"/>
        <v>0.51434302882521077</v>
      </c>
      <c r="AA99" s="3">
        <f t="shared" si="29"/>
        <v>0.60653065971263331</v>
      </c>
      <c r="AB99" s="3">
        <f t="shared" si="30"/>
        <v>3.4427108864707363</v>
      </c>
    </row>
    <row r="100" spans="1:28" x14ac:dyDescent="0.3">
      <c r="A100">
        <v>2</v>
      </c>
      <c r="B100" t="s">
        <v>90</v>
      </c>
      <c r="C100">
        <v>2.069</v>
      </c>
      <c r="D100">
        <v>2.0619999999999998</v>
      </c>
      <c r="E100">
        <v>2.0680000000000001</v>
      </c>
      <c r="F100">
        <v>2.0619999999999998</v>
      </c>
      <c r="G100">
        <v>2.0659999999999998</v>
      </c>
      <c r="H100">
        <v>2.0579999999999998</v>
      </c>
      <c r="J100">
        <f t="shared" si="17"/>
        <v>0.31878345114625833</v>
      </c>
      <c r="K100">
        <f t="shared" si="18"/>
        <v>0.32487190125831789</v>
      </c>
      <c r="L100">
        <f t="shared" si="19"/>
        <v>0.31964619338397132</v>
      </c>
      <c r="M100">
        <f t="shared" si="20"/>
        <v>0.32487190125831789</v>
      </c>
      <c r="N100">
        <f t="shared" si="21"/>
        <v>0.3213786888472831</v>
      </c>
      <c r="O100">
        <f t="shared" si="22"/>
        <v>0.32840308299766258</v>
      </c>
      <c r="P100">
        <f t="shared" si="16"/>
        <v>1.9379552188918112</v>
      </c>
      <c r="Q100" t="str">
        <f t="shared" si="23"/>
        <v/>
      </c>
      <c r="V100" s="3">
        <f t="shared" si="24"/>
        <v>0.5532795488530825</v>
      </c>
      <c r="W100" s="3">
        <f t="shared" si="25"/>
        <v>0.5638466435974997</v>
      </c>
      <c r="X100" s="3">
        <f t="shared" si="26"/>
        <v>0.55477692155025959</v>
      </c>
      <c r="Y100" s="3">
        <f t="shared" si="27"/>
        <v>0.5638466435974997</v>
      </c>
      <c r="Z100" s="3">
        <f t="shared" si="28"/>
        <v>0.55778383519299879</v>
      </c>
      <c r="AA100" s="3">
        <f t="shared" si="29"/>
        <v>0.56997535144804146</v>
      </c>
      <c r="AB100" s="3">
        <f t="shared" si="30"/>
        <v>3.3635089442393822</v>
      </c>
    </row>
    <row r="101" spans="1:28" x14ac:dyDescent="0.3">
      <c r="A101">
        <v>2</v>
      </c>
      <c r="B101" t="s">
        <v>91</v>
      </c>
      <c r="C101">
        <v>2.0840000000000001</v>
      </c>
      <c r="D101">
        <v>1.9850000000000001</v>
      </c>
      <c r="E101">
        <v>2.081</v>
      </c>
      <c r="F101">
        <v>1.998</v>
      </c>
      <c r="G101">
        <v>2.0710000000000002</v>
      </c>
      <c r="H101">
        <v>2.0750000000000002</v>
      </c>
      <c r="J101">
        <f t="shared" si="17"/>
        <v>0.3061182591790701</v>
      </c>
      <c r="K101">
        <f t="shared" si="18"/>
        <v>0.40002980737371957</v>
      </c>
      <c r="L101">
        <f t="shared" si="19"/>
        <v>0.30861038869312413</v>
      </c>
      <c r="M101">
        <f t="shared" si="20"/>
        <v>0.38621875341447365</v>
      </c>
      <c r="N101">
        <f t="shared" si="21"/>
        <v>0.31706494614870945</v>
      </c>
      <c r="O101">
        <f t="shared" si="22"/>
        <v>0.31365567867835936</v>
      </c>
      <c r="P101">
        <f t="shared" si="16"/>
        <v>2.0316978334874563</v>
      </c>
      <c r="Q101" t="str">
        <f t="shared" si="23"/>
        <v/>
      </c>
      <c r="V101" s="3">
        <f t="shared" si="24"/>
        <v>0.53129788176043102</v>
      </c>
      <c r="W101" s="3">
        <f t="shared" si="25"/>
        <v>0.69429046757502877</v>
      </c>
      <c r="X101" s="3">
        <f t="shared" si="26"/>
        <v>0.53562321385738054</v>
      </c>
      <c r="Y101" s="3">
        <f t="shared" si="27"/>
        <v>0.67032004603563944</v>
      </c>
      <c r="Z101" s="3">
        <f t="shared" si="28"/>
        <v>0.5502969170184413</v>
      </c>
      <c r="AA101" s="3">
        <f t="shared" si="29"/>
        <v>0.54437980318730539</v>
      </c>
      <c r="AB101" s="3">
        <f t="shared" si="30"/>
        <v>3.5262083294342261</v>
      </c>
    </row>
    <row r="102" spans="1:28" x14ac:dyDescent="0.3">
      <c r="A102">
        <v>2</v>
      </c>
      <c r="B102" t="s">
        <v>92</v>
      </c>
      <c r="C102">
        <v>2.0720000000000001</v>
      </c>
      <c r="D102">
        <v>1.992</v>
      </c>
      <c r="E102">
        <v>2.0710000000000002</v>
      </c>
      <c r="F102">
        <v>1.9930000000000001</v>
      </c>
      <c r="G102">
        <v>2.0859999999999999</v>
      </c>
      <c r="H102">
        <v>2.0649999999999999</v>
      </c>
      <c r="J102">
        <f t="shared" si="17"/>
        <v>0.31620917083587136</v>
      </c>
      <c r="K102">
        <f t="shared" si="18"/>
        <v>0.3925328169719704</v>
      </c>
      <c r="L102">
        <f t="shared" si="19"/>
        <v>0.31706494614870945</v>
      </c>
      <c r="M102">
        <f t="shared" si="20"/>
        <v>0.39147334982391824</v>
      </c>
      <c r="N102">
        <f t="shared" si="21"/>
        <v>0.30446802998320538</v>
      </c>
      <c r="O102">
        <f t="shared" si="22"/>
        <v>0.32224845472807889</v>
      </c>
      <c r="P102">
        <f t="shared" si="16"/>
        <v>2.0439967684917537</v>
      </c>
      <c r="Q102" t="str">
        <f t="shared" si="23"/>
        <v/>
      </c>
      <c r="V102" s="3">
        <f t="shared" si="24"/>
        <v>0.54881163609402639</v>
      </c>
      <c r="W102" s="3">
        <f t="shared" si="25"/>
        <v>0.68127871476188606</v>
      </c>
      <c r="X102" s="3">
        <f t="shared" si="26"/>
        <v>0.5502969170184413</v>
      </c>
      <c r="Y102" s="3">
        <f t="shared" si="27"/>
        <v>0.67943990693296274</v>
      </c>
      <c r="Z102" s="3">
        <f t="shared" si="28"/>
        <v>0.52843374919109842</v>
      </c>
      <c r="AA102" s="3">
        <f t="shared" si="29"/>
        <v>0.5592933981028807</v>
      </c>
      <c r="AB102" s="3">
        <f t="shared" si="30"/>
        <v>3.5475543221012957</v>
      </c>
    </row>
    <row r="103" spans="1:28" x14ac:dyDescent="0.3">
      <c r="A103">
        <v>2</v>
      </c>
      <c r="B103" t="s">
        <v>93</v>
      </c>
      <c r="C103">
        <v>2.06</v>
      </c>
      <c r="D103">
        <v>2.0510000000000002</v>
      </c>
      <c r="E103">
        <v>2.069</v>
      </c>
      <c r="F103">
        <v>2.056</v>
      </c>
      <c r="G103">
        <v>2.0659999999999998</v>
      </c>
      <c r="H103">
        <v>2.069</v>
      </c>
      <c r="J103">
        <f t="shared" si="17"/>
        <v>0.32663272027239354</v>
      </c>
      <c r="K103">
        <f t="shared" si="18"/>
        <v>0.3346752586086868</v>
      </c>
      <c r="L103">
        <f t="shared" si="19"/>
        <v>0.31878345114625833</v>
      </c>
      <c r="M103">
        <f t="shared" si="20"/>
        <v>0.33018304116142977</v>
      </c>
      <c r="N103">
        <f t="shared" si="21"/>
        <v>0.3213786888472831</v>
      </c>
      <c r="O103">
        <f t="shared" si="22"/>
        <v>0.31878345114625833</v>
      </c>
      <c r="P103">
        <f t="shared" si="16"/>
        <v>1.9504366111823099</v>
      </c>
      <c r="Q103" t="str">
        <f t="shared" si="23"/>
        <v/>
      </c>
      <c r="V103" s="3">
        <f t="shared" si="24"/>
        <v>0.56690271550530003</v>
      </c>
      <c r="W103" s="3">
        <f t="shared" si="25"/>
        <v>0.58086131958696663</v>
      </c>
      <c r="X103" s="3">
        <f t="shared" si="26"/>
        <v>0.5532795488530825</v>
      </c>
      <c r="Y103" s="3">
        <f t="shared" si="27"/>
        <v>0.57306464120347067</v>
      </c>
      <c r="Z103" s="3">
        <f t="shared" si="28"/>
        <v>0.55778383519299879</v>
      </c>
      <c r="AA103" s="3">
        <f t="shared" si="29"/>
        <v>0.5532795488530825</v>
      </c>
      <c r="AB103" s="3">
        <f t="shared" si="30"/>
        <v>3.3851716091949013</v>
      </c>
    </row>
    <row r="104" spans="1:28" x14ac:dyDescent="0.3">
      <c r="A104">
        <v>2</v>
      </c>
      <c r="B104" t="s">
        <v>94</v>
      </c>
      <c r="C104">
        <v>2.093</v>
      </c>
      <c r="D104">
        <v>2</v>
      </c>
      <c r="E104">
        <v>1.994</v>
      </c>
      <c r="F104">
        <v>2.077</v>
      </c>
      <c r="G104">
        <v>2.0779999999999998</v>
      </c>
      <c r="H104">
        <v>1.99</v>
      </c>
      <c r="J104">
        <f t="shared" si="17"/>
        <v>0.29876197044376918</v>
      </c>
      <c r="K104">
        <f t="shared" si="18"/>
        <v>0.38413671667290744</v>
      </c>
      <c r="L104">
        <f t="shared" si="19"/>
        <v>0.39041674223458162</v>
      </c>
      <c r="M104">
        <f t="shared" si="20"/>
        <v>0.31196481659194908</v>
      </c>
      <c r="N104">
        <f t="shared" si="21"/>
        <v>0.31112280680261012</v>
      </c>
      <c r="O104">
        <f t="shared" si="22"/>
        <v>0.3946603609211265</v>
      </c>
      <c r="P104">
        <f t="shared" si="16"/>
        <v>2.0910634136669439</v>
      </c>
      <c r="Q104" t="str">
        <f t="shared" si="23"/>
        <v/>
      </c>
      <c r="V104" s="3">
        <f t="shared" si="24"/>
        <v>0.518530330314252</v>
      </c>
      <c r="W104" s="3">
        <f t="shared" si="25"/>
        <v>0.66670646965666736</v>
      </c>
      <c r="X104" s="3">
        <f t="shared" si="26"/>
        <v>0.67760606214509544</v>
      </c>
      <c r="Y104" s="3">
        <f t="shared" si="27"/>
        <v>0.54144514830174595</v>
      </c>
      <c r="Z104" s="3">
        <f t="shared" si="28"/>
        <v>0.53998375877634797</v>
      </c>
      <c r="AA104" s="3">
        <f t="shared" si="29"/>
        <v>0.68497127330631991</v>
      </c>
      <c r="AB104" s="3">
        <f t="shared" si="30"/>
        <v>3.6292430425004287</v>
      </c>
    </row>
    <row r="105" spans="1:28" x14ac:dyDescent="0.3">
      <c r="A105">
        <v>2</v>
      </c>
      <c r="B105" t="s">
        <v>95</v>
      </c>
      <c r="C105">
        <v>1.9670000000000001</v>
      </c>
      <c r="D105">
        <v>2.0569999999999999</v>
      </c>
      <c r="E105">
        <v>2.0739999999999998</v>
      </c>
      <c r="F105">
        <v>2.0470000000000002</v>
      </c>
      <c r="G105">
        <v>1.9550000000000001</v>
      </c>
      <c r="H105">
        <v>2.036</v>
      </c>
      <c r="J105">
        <f t="shared" si="17"/>
        <v>0.41997186100027017</v>
      </c>
      <c r="K105">
        <f t="shared" si="18"/>
        <v>0.32929185940584321</v>
      </c>
      <c r="L105">
        <f t="shared" si="19"/>
        <v>0.31450454332651301</v>
      </c>
      <c r="M105">
        <f t="shared" si="20"/>
        <v>0.33831299753665189</v>
      </c>
      <c r="N105">
        <f t="shared" si="21"/>
        <v>0.43381585370773257</v>
      </c>
      <c r="O105">
        <f t="shared" si="22"/>
        <v>0.34852195435403222</v>
      </c>
      <c r="P105">
        <f t="shared" si="16"/>
        <v>2.1844190693310432</v>
      </c>
      <c r="Q105" t="str">
        <f t="shared" si="23"/>
        <v/>
      </c>
      <c r="V105" s="3">
        <f t="shared" si="24"/>
        <v>0.72890183273224862</v>
      </c>
      <c r="W105" s="3">
        <f t="shared" si="25"/>
        <v>0.57151790896908372</v>
      </c>
      <c r="X105" s="3">
        <f t="shared" si="26"/>
        <v>0.5458530899839662</v>
      </c>
      <c r="Y105" s="3">
        <f t="shared" si="27"/>
        <v>0.58717496775682232</v>
      </c>
      <c r="Z105" s="3">
        <f t="shared" si="28"/>
        <v>0.75292942265879081</v>
      </c>
      <c r="AA105" s="3">
        <f t="shared" si="29"/>
        <v>0.60489360089750333</v>
      </c>
      <c r="AB105" s="3">
        <f t="shared" si="30"/>
        <v>3.7912708229984147</v>
      </c>
    </row>
    <row r="106" spans="1:28" x14ac:dyDescent="0.3">
      <c r="A106">
        <v>2</v>
      </c>
      <c r="B106" t="s">
        <v>96</v>
      </c>
      <c r="C106">
        <v>1.972</v>
      </c>
      <c r="D106">
        <v>2.077</v>
      </c>
      <c r="E106">
        <v>1.9990000000000001</v>
      </c>
      <c r="F106">
        <v>1.9730000000000001</v>
      </c>
      <c r="G106">
        <v>2.0619999999999998</v>
      </c>
      <c r="H106">
        <v>1.994</v>
      </c>
      <c r="J106">
        <f t="shared" si="17"/>
        <v>0.41433474002160747</v>
      </c>
      <c r="K106">
        <f t="shared" si="18"/>
        <v>0.31196481659194908</v>
      </c>
      <c r="L106">
        <f t="shared" si="19"/>
        <v>0.38517632826296461</v>
      </c>
      <c r="M106">
        <f t="shared" si="20"/>
        <v>0.41321642831270144</v>
      </c>
      <c r="N106">
        <f t="shared" si="21"/>
        <v>0.32487190125831789</v>
      </c>
      <c r="O106">
        <f t="shared" si="22"/>
        <v>0.39041674223458162</v>
      </c>
      <c r="P106">
        <f t="shared" si="16"/>
        <v>2.239980956682122</v>
      </c>
      <c r="Q106" t="str">
        <f t="shared" si="23"/>
        <v/>
      </c>
      <c r="V106" s="3">
        <f t="shared" si="24"/>
        <v>0.71911806340328877</v>
      </c>
      <c r="W106" s="3">
        <f t="shared" si="25"/>
        <v>0.54144514830174595</v>
      </c>
      <c r="X106" s="3">
        <f t="shared" si="26"/>
        <v>0.66851081624197795</v>
      </c>
      <c r="Y106" s="3">
        <f t="shared" si="27"/>
        <v>0.71717712514079168</v>
      </c>
      <c r="Z106" s="3">
        <f t="shared" si="28"/>
        <v>0.5638466435974997</v>
      </c>
      <c r="AA106" s="3">
        <f t="shared" si="29"/>
        <v>0.67760606214509544</v>
      </c>
      <c r="AB106" s="3">
        <f t="shared" si="30"/>
        <v>3.8877038588303989</v>
      </c>
    </row>
    <row r="107" spans="1:28" x14ac:dyDescent="0.3">
      <c r="A107">
        <v>2</v>
      </c>
      <c r="B107" t="s">
        <v>97</v>
      </c>
      <c r="C107">
        <v>2.0670000000000002</v>
      </c>
      <c r="D107">
        <v>2.0049999999999999</v>
      </c>
      <c r="E107">
        <v>2.0459999999999998</v>
      </c>
      <c r="F107">
        <v>2.0819999999999999</v>
      </c>
      <c r="G107">
        <v>2.056</v>
      </c>
      <c r="H107">
        <v>2.024</v>
      </c>
      <c r="J107">
        <f t="shared" si="17"/>
        <v>0.32051127051129674</v>
      </c>
      <c r="K107">
        <f t="shared" si="18"/>
        <v>0.37898059707224191</v>
      </c>
      <c r="L107">
        <f t="shared" si="19"/>
        <v>0.33922859372426062</v>
      </c>
      <c r="M107">
        <f t="shared" si="20"/>
        <v>0.30777743268478291</v>
      </c>
      <c r="N107">
        <f t="shared" si="21"/>
        <v>0.33018304116142977</v>
      </c>
      <c r="O107">
        <f t="shared" si="22"/>
        <v>0.36001066548571603</v>
      </c>
      <c r="P107">
        <f t="shared" si="16"/>
        <v>2.0366916006397275</v>
      </c>
      <c r="Q107" t="str">
        <f t="shared" si="23"/>
        <v/>
      </c>
      <c r="V107" s="3">
        <f t="shared" si="24"/>
        <v>0.55627834667445841</v>
      </c>
      <c r="W107" s="3">
        <f t="shared" si="25"/>
        <v>0.65775752479697991</v>
      </c>
      <c r="X107" s="3">
        <f t="shared" si="26"/>
        <v>0.58876407360215477</v>
      </c>
      <c r="Y107" s="3">
        <f t="shared" si="27"/>
        <v>0.53417753804562695</v>
      </c>
      <c r="Z107" s="3">
        <f t="shared" si="28"/>
        <v>0.57306464120347067</v>
      </c>
      <c r="AA107" s="3">
        <f t="shared" si="29"/>
        <v>0.62483337157564001</v>
      </c>
      <c r="AB107" s="3">
        <f t="shared" si="30"/>
        <v>3.5348754958983308</v>
      </c>
    </row>
    <row r="108" spans="1:28" x14ac:dyDescent="0.3">
      <c r="A108">
        <v>2</v>
      </c>
      <c r="B108" t="s">
        <v>98</v>
      </c>
      <c r="C108">
        <v>2.048</v>
      </c>
      <c r="D108">
        <v>1.968</v>
      </c>
      <c r="E108">
        <v>2.0630000000000002</v>
      </c>
      <c r="F108">
        <v>1.968</v>
      </c>
      <c r="G108">
        <v>2.0630000000000002</v>
      </c>
      <c r="H108">
        <v>2.048</v>
      </c>
      <c r="J108">
        <f t="shared" si="17"/>
        <v>0.33739987259231219</v>
      </c>
      <c r="K108">
        <f t="shared" si="18"/>
        <v>0.41883833439918661</v>
      </c>
      <c r="L108">
        <f t="shared" si="19"/>
        <v>0.32399505455448402</v>
      </c>
      <c r="M108">
        <f t="shared" si="20"/>
        <v>0.41883833439918661</v>
      </c>
      <c r="N108">
        <f t="shared" si="21"/>
        <v>0.32399505455448402</v>
      </c>
      <c r="O108">
        <f t="shared" si="22"/>
        <v>0.33739987259231219</v>
      </c>
      <c r="P108">
        <f t="shared" si="16"/>
        <v>2.1604665230919657</v>
      </c>
      <c r="Q108" t="str">
        <f t="shared" si="23"/>
        <v/>
      </c>
      <c r="V108" s="3">
        <f t="shared" ref="V108:V119" si="31">EXP(($S$127-C108)/0.37)</f>
        <v>0.5855901509934861</v>
      </c>
      <c r="W108" s="3">
        <f t="shared" ref="W108:W119" si="32">EXP(($S$127-D108)/0.37)</f>
        <v>0.72693448755104362</v>
      </c>
      <c r="X108" s="3">
        <f t="shared" ref="X108:X119" si="33">EXP(($S$127-E108)/0.37)</f>
        <v>0.56232479123356405</v>
      </c>
      <c r="Y108" s="3">
        <f t="shared" ref="Y108:Y119" si="34">EXP(($S$127-F108)/0.37)</f>
        <v>0.72693448755104362</v>
      </c>
      <c r="Z108" s="3">
        <f t="shared" ref="Z108:Z119" si="35">EXP(($S$127-G108)/0.37)</f>
        <v>0.56232479123356405</v>
      </c>
      <c r="AA108" s="3">
        <f t="shared" ref="AA108:AA119" si="36">EXP(($S$127-H108)/0.37)</f>
        <v>0.5855901509934861</v>
      </c>
      <c r="AB108" s="3">
        <f t="shared" ref="AB108:AB119" si="37">SUM(V108:AA108)</f>
        <v>3.7496988595561875</v>
      </c>
    </row>
    <row r="109" spans="1:28" x14ac:dyDescent="0.3">
      <c r="A109">
        <v>2</v>
      </c>
      <c r="B109" t="s">
        <v>99</v>
      </c>
      <c r="C109">
        <v>2.0329999999999999</v>
      </c>
      <c r="D109">
        <v>2.0339999999999998</v>
      </c>
      <c r="E109">
        <v>2.0779999999999998</v>
      </c>
      <c r="F109">
        <v>2.0339999999999998</v>
      </c>
      <c r="G109">
        <v>2.0779999999999998</v>
      </c>
      <c r="H109">
        <v>2.0329999999999999</v>
      </c>
      <c r="J109">
        <f t="shared" si="17"/>
        <v>0.35135929522703574</v>
      </c>
      <c r="K109">
        <f t="shared" si="18"/>
        <v>0.35041095762477537</v>
      </c>
      <c r="L109">
        <f t="shared" si="19"/>
        <v>0.31112280680261012</v>
      </c>
      <c r="M109">
        <f t="shared" si="20"/>
        <v>0.35041095762477537</v>
      </c>
      <c r="N109">
        <f t="shared" si="21"/>
        <v>0.31112280680261012</v>
      </c>
      <c r="O109">
        <f t="shared" si="22"/>
        <v>0.35135929522703574</v>
      </c>
      <c r="P109">
        <f t="shared" si="16"/>
        <v>2.0257861193088424</v>
      </c>
      <c r="Q109" t="str">
        <f t="shared" si="23"/>
        <v/>
      </c>
      <c r="V109" s="3">
        <f t="shared" si="31"/>
        <v>0.60981808073644439</v>
      </c>
      <c r="W109" s="3">
        <f t="shared" si="32"/>
        <v>0.60817214899546979</v>
      </c>
      <c r="X109" s="3">
        <f t="shared" si="33"/>
        <v>0.53998375877634797</v>
      </c>
      <c r="Y109" s="3">
        <f t="shared" si="34"/>
        <v>0.60817214899546979</v>
      </c>
      <c r="Z109" s="3">
        <f t="shared" si="35"/>
        <v>0.53998375877634797</v>
      </c>
      <c r="AA109" s="3">
        <f t="shared" si="36"/>
        <v>0.60981808073644439</v>
      </c>
      <c r="AB109" s="3">
        <f t="shared" si="37"/>
        <v>3.5159479770165243</v>
      </c>
    </row>
    <row r="110" spans="1:28" x14ac:dyDescent="0.3">
      <c r="A110">
        <v>2</v>
      </c>
      <c r="B110" t="s">
        <v>100</v>
      </c>
      <c r="C110">
        <v>2.048</v>
      </c>
      <c r="D110">
        <v>2.0499999999999998</v>
      </c>
      <c r="E110">
        <v>2.04</v>
      </c>
      <c r="F110">
        <v>2.0499999999999998</v>
      </c>
      <c r="G110">
        <v>2.04</v>
      </c>
      <c r="H110">
        <v>2.0369999999999999</v>
      </c>
      <c r="J110">
        <f t="shared" si="17"/>
        <v>0.33739987259231219</v>
      </c>
      <c r="K110">
        <f t="shared" si="18"/>
        <v>0.33558100977136829</v>
      </c>
      <c r="L110">
        <f t="shared" si="19"/>
        <v>0.34477444276022529</v>
      </c>
      <c r="M110">
        <f t="shared" si="20"/>
        <v>0.33558100977136829</v>
      </c>
      <c r="N110">
        <f t="shared" si="21"/>
        <v>0.34477444276022529</v>
      </c>
      <c r="O110">
        <f t="shared" si="22"/>
        <v>0.34758127488712454</v>
      </c>
      <c r="P110">
        <f t="shared" si="16"/>
        <v>2.0456920525426239</v>
      </c>
      <c r="Q110" t="str">
        <f t="shared" si="23"/>
        <v/>
      </c>
      <c r="V110" s="3">
        <f t="shared" si="31"/>
        <v>0.5855901509934861</v>
      </c>
      <c r="W110" s="3">
        <f t="shared" si="32"/>
        <v>0.58243333843819511</v>
      </c>
      <c r="X110" s="3">
        <f t="shared" si="33"/>
        <v>0.59838943163624558</v>
      </c>
      <c r="Y110" s="3">
        <f t="shared" si="34"/>
        <v>0.58243333843819511</v>
      </c>
      <c r="Z110" s="3">
        <f t="shared" si="35"/>
        <v>0.59838943163624558</v>
      </c>
      <c r="AA110" s="3">
        <f t="shared" si="36"/>
        <v>0.60326096059200884</v>
      </c>
      <c r="AB110" s="3">
        <f t="shared" si="37"/>
        <v>3.5504966517343761</v>
      </c>
    </row>
    <row r="111" spans="1:28" x14ac:dyDescent="0.3">
      <c r="A111">
        <v>2</v>
      </c>
      <c r="B111" t="s">
        <v>100</v>
      </c>
      <c r="C111">
        <v>2.069</v>
      </c>
      <c r="D111">
        <v>2.036</v>
      </c>
      <c r="E111">
        <v>2.052</v>
      </c>
      <c r="F111">
        <v>2.048</v>
      </c>
      <c r="G111">
        <v>2.0529999999999999</v>
      </c>
      <c r="H111">
        <v>2.0590000000000002</v>
      </c>
      <c r="J111">
        <f t="shared" si="17"/>
        <v>0.31878345114625833</v>
      </c>
      <c r="K111">
        <f t="shared" si="18"/>
        <v>0.34852195435403222</v>
      </c>
      <c r="L111">
        <f t="shared" si="19"/>
        <v>0.33377195211702343</v>
      </c>
      <c r="M111">
        <f t="shared" si="20"/>
        <v>0.33739987259231219</v>
      </c>
      <c r="N111">
        <f t="shared" si="21"/>
        <v>0.33287108369807955</v>
      </c>
      <c r="O111">
        <f t="shared" si="22"/>
        <v>0.32751670544472533</v>
      </c>
      <c r="P111">
        <f t="shared" si="16"/>
        <v>1.9988650193524311</v>
      </c>
      <c r="Q111" t="str">
        <f t="shared" si="23"/>
        <v/>
      </c>
      <c r="V111" s="3">
        <f t="shared" si="31"/>
        <v>0.5532795488530825</v>
      </c>
      <c r="W111" s="3">
        <f t="shared" si="32"/>
        <v>0.60489360089750333</v>
      </c>
      <c r="X111" s="3">
        <f t="shared" si="33"/>
        <v>0.57929354369901986</v>
      </c>
      <c r="Y111" s="3">
        <f t="shared" si="34"/>
        <v>0.5855901509934861</v>
      </c>
      <c r="Z111" s="3">
        <f t="shared" si="35"/>
        <v>0.57772999932236846</v>
      </c>
      <c r="AA111" s="3">
        <f t="shared" si="36"/>
        <v>0.56843695737256739</v>
      </c>
      <c r="AB111" s="3">
        <f t="shared" si="37"/>
        <v>3.4692238011380274</v>
      </c>
    </row>
    <row r="112" spans="1:28" x14ac:dyDescent="0.3">
      <c r="A112">
        <v>2</v>
      </c>
      <c r="B112" t="s">
        <v>101</v>
      </c>
      <c r="C112">
        <v>2.0529999999999999</v>
      </c>
      <c r="D112">
        <v>2.0529999999999999</v>
      </c>
      <c r="E112">
        <v>2.0529999999999999</v>
      </c>
      <c r="F112">
        <v>2.052</v>
      </c>
      <c r="G112">
        <v>2.0680000000000001</v>
      </c>
      <c r="H112">
        <v>2.0760000000000001</v>
      </c>
      <c r="J112">
        <f t="shared" si="17"/>
        <v>0.33287108369807955</v>
      </c>
      <c r="K112">
        <f t="shared" si="18"/>
        <v>0.33287108369807955</v>
      </c>
      <c r="L112">
        <f t="shared" si="19"/>
        <v>0.33287108369807955</v>
      </c>
      <c r="M112">
        <f t="shared" si="20"/>
        <v>0.33377195211702343</v>
      </c>
      <c r="N112">
        <f t="shared" si="21"/>
        <v>0.31964619338397132</v>
      </c>
      <c r="O112">
        <f t="shared" si="22"/>
        <v>0.31280910516146698</v>
      </c>
      <c r="P112">
        <f t="shared" si="16"/>
        <v>1.9648405017567006</v>
      </c>
      <c r="Q112" t="str">
        <f t="shared" si="23"/>
        <v/>
      </c>
      <c r="V112" s="3">
        <f t="shared" si="31"/>
        <v>0.57772999932236846</v>
      </c>
      <c r="W112" s="3">
        <f t="shared" si="32"/>
        <v>0.57772999932236846</v>
      </c>
      <c r="X112" s="3">
        <f t="shared" si="33"/>
        <v>0.57772999932236846</v>
      </c>
      <c r="Y112" s="3">
        <f t="shared" si="34"/>
        <v>0.57929354369901986</v>
      </c>
      <c r="Z112" s="3">
        <f t="shared" si="35"/>
        <v>0.55477692155025959</v>
      </c>
      <c r="AA112" s="3">
        <f t="shared" si="36"/>
        <v>0.54291049287080995</v>
      </c>
      <c r="AB112" s="3">
        <f t="shared" si="37"/>
        <v>3.4101709560871947</v>
      </c>
    </row>
    <row r="113" spans="1:28" x14ac:dyDescent="0.3">
      <c r="A113">
        <v>2</v>
      </c>
      <c r="B113" t="s">
        <v>102</v>
      </c>
      <c r="C113">
        <v>2.048</v>
      </c>
      <c r="D113">
        <v>2.0550000000000002</v>
      </c>
      <c r="E113">
        <v>1.944</v>
      </c>
      <c r="F113">
        <v>2.0550000000000002</v>
      </c>
      <c r="G113">
        <v>1.944</v>
      </c>
      <c r="H113">
        <v>2.048</v>
      </c>
      <c r="J113">
        <f t="shared" si="17"/>
        <v>0.33739987259231219</v>
      </c>
      <c r="K113">
        <f t="shared" si="18"/>
        <v>0.331076634774154</v>
      </c>
      <c r="L113">
        <f t="shared" si="19"/>
        <v>0.44690671143251565</v>
      </c>
      <c r="M113">
        <f t="shared" si="20"/>
        <v>0.331076634774154</v>
      </c>
      <c r="N113">
        <f t="shared" si="21"/>
        <v>0.44690671143251565</v>
      </c>
      <c r="O113">
        <f t="shared" si="22"/>
        <v>0.33739987259231219</v>
      </c>
      <c r="P113">
        <f t="shared" si="16"/>
        <v>2.2307664375979637</v>
      </c>
      <c r="Q113" t="str">
        <f t="shared" si="23"/>
        <v/>
      </c>
      <c r="V113" s="3">
        <f t="shared" si="31"/>
        <v>0.5855901509934861</v>
      </c>
      <c r="W113" s="3">
        <f t="shared" si="32"/>
        <v>0.57461555944947207</v>
      </c>
      <c r="X113" s="3">
        <f t="shared" si="33"/>
        <v>0.77564987389308271</v>
      </c>
      <c r="Y113" s="3">
        <f t="shared" si="34"/>
        <v>0.57461555944947207</v>
      </c>
      <c r="Z113" s="3">
        <f t="shared" si="35"/>
        <v>0.77564987389308271</v>
      </c>
      <c r="AA113" s="3">
        <f t="shared" si="36"/>
        <v>0.5855901509934861</v>
      </c>
      <c r="AB113" s="3">
        <f t="shared" si="37"/>
        <v>3.871711168672082</v>
      </c>
    </row>
    <row r="114" spans="1:28" x14ac:dyDescent="0.3">
      <c r="A114">
        <v>2</v>
      </c>
      <c r="B114" t="s">
        <v>103</v>
      </c>
      <c r="C114">
        <v>2.0449999999999999</v>
      </c>
      <c r="D114">
        <v>2.0529999999999999</v>
      </c>
      <c r="E114">
        <v>2.0680000000000001</v>
      </c>
      <c r="F114">
        <v>2.0499999999999998</v>
      </c>
      <c r="G114">
        <v>2.0619999999999998</v>
      </c>
      <c r="H114">
        <v>2.0630000000000002</v>
      </c>
      <c r="J114">
        <f t="shared" si="17"/>
        <v>0.34014666784320735</v>
      </c>
      <c r="K114">
        <f t="shared" si="18"/>
        <v>0.33287108369807955</v>
      </c>
      <c r="L114">
        <f t="shared" si="19"/>
        <v>0.31964619338397132</v>
      </c>
      <c r="M114">
        <f t="shared" si="20"/>
        <v>0.33558100977136829</v>
      </c>
      <c r="N114">
        <f t="shared" si="21"/>
        <v>0.32487190125831789</v>
      </c>
      <c r="O114">
        <f t="shared" si="22"/>
        <v>0.32399505455448402</v>
      </c>
      <c r="P114">
        <f t="shared" si="16"/>
        <v>1.9771119105094286</v>
      </c>
      <c r="Q114" t="str">
        <f t="shared" si="23"/>
        <v/>
      </c>
      <c r="V114" s="3">
        <f t="shared" si="31"/>
        <v>0.59035748013727463</v>
      </c>
      <c r="W114" s="3">
        <f t="shared" si="32"/>
        <v>0.57772999932236846</v>
      </c>
      <c r="X114" s="3">
        <f t="shared" si="33"/>
        <v>0.55477692155025959</v>
      </c>
      <c r="Y114" s="3">
        <f t="shared" si="34"/>
        <v>0.58243333843819511</v>
      </c>
      <c r="Z114" s="3">
        <f t="shared" si="35"/>
        <v>0.5638466435974997</v>
      </c>
      <c r="AA114" s="3">
        <f t="shared" si="36"/>
        <v>0.56232479123356405</v>
      </c>
      <c r="AB114" s="3">
        <f t="shared" si="37"/>
        <v>3.4314691742791616</v>
      </c>
    </row>
    <row r="115" spans="1:28" x14ac:dyDescent="0.3">
      <c r="A115">
        <v>2</v>
      </c>
      <c r="B115" t="s">
        <v>105</v>
      </c>
      <c r="C115">
        <v>2.0840000000000001</v>
      </c>
      <c r="D115">
        <v>2.024</v>
      </c>
      <c r="E115">
        <v>2.0470000000000002</v>
      </c>
      <c r="F115">
        <v>2.0609999999999999</v>
      </c>
      <c r="G115">
        <v>2.0150000000000001</v>
      </c>
      <c r="H115">
        <v>2.0499999999999998</v>
      </c>
      <c r="J115">
        <f t="shared" si="17"/>
        <v>0.3061182591790701</v>
      </c>
      <c r="K115">
        <f t="shared" si="18"/>
        <v>0.36001066548571603</v>
      </c>
      <c r="L115">
        <f t="shared" si="19"/>
        <v>0.33831299753665189</v>
      </c>
      <c r="M115">
        <f t="shared" si="20"/>
        <v>0.32575112102350284</v>
      </c>
      <c r="N115">
        <f t="shared" si="21"/>
        <v>0.36887505474907184</v>
      </c>
      <c r="O115">
        <f t="shared" si="22"/>
        <v>0.33558100977136829</v>
      </c>
      <c r="P115">
        <f t="shared" si="16"/>
        <v>2.034649107745381</v>
      </c>
      <c r="Q115" t="str">
        <f t="shared" si="23"/>
        <v/>
      </c>
      <c r="V115" s="3">
        <f t="shared" si="31"/>
        <v>0.53129788176043102</v>
      </c>
      <c r="W115" s="3">
        <f t="shared" si="32"/>
        <v>0.62483337157564001</v>
      </c>
      <c r="X115" s="3">
        <f t="shared" si="33"/>
        <v>0.58717496775682232</v>
      </c>
      <c r="Y115" s="3">
        <f t="shared" si="34"/>
        <v>0.56537261463920563</v>
      </c>
      <c r="Z115" s="3">
        <f t="shared" si="35"/>
        <v>0.64021837752514099</v>
      </c>
      <c r="AA115" s="3">
        <f t="shared" si="36"/>
        <v>0.58243333843819511</v>
      </c>
      <c r="AB115" s="3">
        <f t="shared" si="37"/>
        <v>3.5313305516954352</v>
      </c>
    </row>
    <row r="116" spans="1:28" x14ac:dyDescent="0.3">
      <c r="A116">
        <v>2</v>
      </c>
      <c r="B116" t="s">
        <v>106</v>
      </c>
      <c r="C116">
        <v>2.0489999999999999</v>
      </c>
      <c r="D116">
        <v>2.0739999999999998</v>
      </c>
      <c r="E116">
        <v>2.0710000000000002</v>
      </c>
      <c r="F116">
        <v>2.0430000000000001</v>
      </c>
      <c r="G116">
        <v>2.0640000000000001</v>
      </c>
      <c r="H116">
        <v>2.0710000000000002</v>
      </c>
      <c r="J116">
        <f t="shared" si="17"/>
        <v>0.33648921222122286</v>
      </c>
      <c r="K116">
        <f t="shared" si="18"/>
        <v>0.31450454332651301</v>
      </c>
      <c r="L116">
        <f t="shared" si="19"/>
        <v>0.31706494614870945</v>
      </c>
      <c r="M116">
        <f t="shared" si="20"/>
        <v>0.34199027671794519</v>
      </c>
      <c r="N116">
        <f t="shared" si="21"/>
        <v>0.32312057450698195</v>
      </c>
      <c r="O116">
        <f t="shared" si="22"/>
        <v>0.31706494614870945</v>
      </c>
      <c r="P116">
        <f t="shared" si="16"/>
        <v>1.9502344990700817</v>
      </c>
      <c r="Q116" t="str">
        <f t="shared" si="23"/>
        <v/>
      </c>
      <c r="V116" s="3">
        <f t="shared" si="31"/>
        <v>0.58400961173568267</v>
      </c>
      <c r="W116" s="3">
        <f t="shared" si="32"/>
        <v>0.5458530899839662</v>
      </c>
      <c r="X116" s="3">
        <f t="shared" si="33"/>
        <v>0.5502969170184413</v>
      </c>
      <c r="Y116" s="3">
        <f t="shared" si="34"/>
        <v>0.59355724186520842</v>
      </c>
      <c r="Z116" s="3">
        <f t="shared" si="35"/>
        <v>0.56080704643086732</v>
      </c>
      <c r="AA116" s="3">
        <f t="shared" si="36"/>
        <v>0.5502969170184413</v>
      </c>
      <c r="AB116" s="3">
        <f t="shared" si="37"/>
        <v>3.384820824052607</v>
      </c>
    </row>
    <row r="117" spans="1:28" x14ac:dyDescent="0.3">
      <c r="A117">
        <v>2</v>
      </c>
      <c r="B117" t="s">
        <v>107</v>
      </c>
      <c r="C117">
        <v>2.0459999999999998</v>
      </c>
      <c r="D117">
        <v>2.0680000000000001</v>
      </c>
      <c r="E117">
        <v>2.073</v>
      </c>
      <c r="F117">
        <v>2.0680000000000001</v>
      </c>
      <c r="G117">
        <v>2.073</v>
      </c>
      <c r="H117">
        <v>2.0459999999999998</v>
      </c>
      <c r="J117">
        <f t="shared" si="17"/>
        <v>0.33922859372426062</v>
      </c>
      <c r="K117">
        <f t="shared" si="18"/>
        <v>0.31964619338397132</v>
      </c>
      <c r="L117">
        <f t="shared" si="19"/>
        <v>0.31535570530654911</v>
      </c>
      <c r="M117">
        <f t="shared" si="20"/>
        <v>0.31964619338397132</v>
      </c>
      <c r="N117">
        <f t="shared" si="21"/>
        <v>0.31535570530654911</v>
      </c>
      <c r="O117">
        <f t="shared" si="22"/>
        <v>0.33922859372426062</v>
      </c>
      <c r="P117">
        <f t="shared" si="16"/>
        <v>1.9484609848295622</v>
      </c>
      <c r="Q117" t="str">
        <f t="shared" si="23"/>
        <v/>
      </c>
      <c r="V117" s="3">
        <f t="shared" si="31"/>
        <v>0.58876407360215477</v>
      </c>
      <c r="W117" s="3">
        <f t="shared" si="32"/>
        <v>0.55477692155025959</v>
      </c>
      <c r="X117" s="3">
        <f t="shared" si="33"/>
        <v>0.54733036402257118</v>
      </c>
      <c r="Y117" s="3">
        <f t="shared" si="34"/>
        <v>0.55477692155025959</v>
      </c>
      <c r="Z117" s="3">
        <f t="shared" si="35"/>
        <v>0.54733036402257118</v>
      </c>
      <c r="AA117" s="3">
        <f t="shared" si="36"/>
        <v>0.58876407360215477</v>
      </c>
      <c r="AB117" s="3">
        <f t="shared" si="37"/>
        <v>3.3817427183499715</v>
      </c>
    </row>
    <row r="118" spans="1:28" x14ac:dyDescent="0.3">
      <c r="A118">
        <v>2</v>
      </c>
      <c r="B118" t="s">
        <v>108</v>
      </c>
      <c r="C118">
        <v>2.0670000000000002</v>
      </c>
      <c r="D118">
        <v>2.0659999999999998</v>
      </c>
      <c r="E118">
        <v>2.0699999999999998</v>
      </c>
      <c r="F118">
        <v>2.0659999999999998</v>
      </c>
      <c r="G118">
        <v>2.0830000000000002</v>
      </c>
      <c r="H118">
        <v>2.0489999999999999</v>
      </c>
      <c r="J118">
        <f t="shared" si="17"/>
        <v>0.32051127051129674</v>
      </c>
      <c r="K118">
        <f t="shared" si="18"/>
        <v>0.3213786888472831</v>
      </c>
      <c r="L118">
        <f t="shared" si="19"/>
        <v>0.31792303749616552</v>
      </c>
      <c r="M118">
        <f t="shared" si="20"/>
        <v>0.3213786888472831</v>
      </c>
      <c r="N118">
        <f t="shared" si="21"/>
        <v>0.3069467248694292</v>
      </c>
      <c r="O118">
        <f t="shared" si="22"/>
        <v>0.33648921222122286</v>
      </c>
      <c r="P118">
        <f t="shared" si="16"/>
        <v>1.9246276227926804</v>
      </c>
      <c r="Q118" t="str">
        <f t="shared" si="23"/>
        <v/>
      </c>
      <c r="V118" s="3">
        <f t="shared" si="31"/>
        <v>0.55627834667445841</v>
      </c>
      <c r="W118" s="3">
        <f t="shared" si="32"/>
        <v>0.55778383519299879</v>
      </c>
      <c r="X118" s="3">
        <f t="shared" si="33"/>
        <v>0.55178621764520874</v>
      </c>
      <c r="Y118" s="3">
        <f t="shared" si="34"/>
        <v>0.55778383519299879</v>
      </c>
      <c r="Z118" s="3">
        <f t="shared" si="35"/>
        <v>0.53273576419050683</v>
      </c>
      <c r="AA118" s="3">
        <f t="shared" si="36"/>
        <v>0.58400961173568267</v>
      </c>
      <c r="AB118" s="3">
        <f t="shared" si="37"/>
        <v>3.3403776106318546</v>
      </c>
    </row>
    <row r="119" spans="1:28" x14ac:dyDescent="0.3">
      <c r="B119" s="1" t="s">
        <v>112</v>
      </c>
      <c r="C119" s="1">
        <v>2.06</v>
      </c>
      <c r="D119" s="1">
        <v>2.0790000000000002</v>
      </c>
      <c r="E119" s="1">
        <v>2.06</v>
      </c>
      <c r="F119" s="1">
        <v>2.048</v>
      </c>
      <c r="G119" s="1">
        <v>2.0449999999999999</v>
      </c>
      <c r="H119" s="1">
        <v>2.0569999999999999</v>
      </c>
      <c r="J119">
        <f t="shared" ref="J119" si="38">EXP(($S$5-C119)/0.37)</f>
        <v>0.32663272027239354</v>
      </c>
      <c r="K119">
        <f t="shared" ref="K119" si="39">EXP(($S$5-D119)/0.37)</f>
        <v>0.31028306964289959</v>
      </c>
      <c r="L119">
        <f t="shared" ref="L119" si="40">EXP(($S$5-E119)/0.37)</f>
        <v>0.32663272027239354</v>
      </c>
      <c r="M119">
        <f t="shared" ref="M119" si="41">EXP(($S$5-F119)/0.37)</f>
        <v>0.33739987259231219</v>
      </c>
      <c r="N119">
        <f t="shared" ref="N119" si="42">EXP(($S$5-G119)/0.37)</f>
        <v>0.34014666784320735</v>
      </c>
      <c r="O119">
        <f t="shared" ref="O119" si="43">EXP(($S$5-H119)/0.37)</f>
        <v>0.32929185940584321</v>
      </c>
      <c r="P119" s="1">
        <f t="shared" si="16"/>
        <v>1.9703869100290492</v>
      </c>
      <c r="V119" s="3">
        <f t="shared" si="31"/>
        <v>0.56690271550530003</v>
      </c>
      <c r="W119" s="3">
        <f t="shared" si="32"/>
        <v>0.53852631361974024</v>
      </c>
      <c r="X119" s="3">
        <f t="shared" si="33"/>
        <v>0.56690271550530003</v>
      </c>
      <c r="Y119" s="3">
        <f t="shared" si="34"/>
        <v>0.5855901509934861</v>
      </c>
      <c r="Z119" s="3">
        <f t="shared" si="35"/>
        <v>0.59035748013727463</v>
      </c>
      <c r="AA119" s="3">
        <f t="shared" si="36"/>
        <v>0.57151790896908372</v>
      </c>
      <c r="AB119" s="3">
        <f t="shared" si="37"/>
        <v>3.4197972847301847</v>
      </c>
    </row>
    <row r="120" spans="1:28" x14ac:dyDescent="0.3">
      <c r="V120" s="3"/>
      <c r="W120" s="3"/>
      <c r="X120" s="3"/>
      <c r="Y120" s="3"/>
      <c r="Z120" s="3"/>
      <c r="AA120" s="3"/>
      <c r="AB120" s="3"/>
    </row>
    <row r="121" spans="1:28" x14ac:dyDescent="0.3">
      <c r="O121" t="s">
        <v>111</v>
      </c>
      <c r="P121" s="1">
        <f>AVERAGE(P2:P119)</f>
        <v>2.0024804118828303</v>
      </c>
      <c r="V121" s="3"/>
      <c r="W121" s="3"/>
      <c r="X121" s="3"/>
      <c r="Y121" s="3"/>
      <c r="Z121" s="3"/>
      <c r="AA121" t="s">
        <v>111</v>
      </c>
      <c r="AB121" s="5">
        <f>AVERAGE(AB2:AB119)</f>
        <v>3.475498664970996</v>
      </c>
    </row>
    <row r="122" spans="1:28" x14ac:dyDescent="0.3">
      <c r="O122" t="s">
        <v>125</v>
      </c>
      <c r="P122">
        <f>_xlfn.STDEV.S(P2:P118)</f>
        <v>0.1093483810895545</v>
      </c>
      <c r="V122" s="3"/>
      <c r="W122" s="3"/>
      <c r="X122" s="3"/>
      <c r="Y122" s="3"/>
      <c r="Z122" s="3"/>
      <c r="AA122" s="3" t="s">
        <v>125</v>
      </c>
      <c r="AB122" s="3">
        <f>_xlfn.STDEV.S(AB2:AB119)</f>
        <v>0.18904266910744114</v>
      </c>
    </row>
    <row r="123" spans="1:28" x14ac:dyDescent="0.3">
      <c r="V123" s="3"/>
      <c r="W123" s="3"/>
      <c r="X123" s="3"/>
      <c r="Y123" s="3"/>
      <c r="Z123" s="3"/>
      <c r="AA123" s="3"/>
      <c r="AB123" s="3"/>
    </row>
    <row r="124" spans="1:28" x14ac:dyDescent="0.3">
      <c r="A124" s="1" t="s">
        <v>115</v>
      </c>
      <c r="J124" t="s">
        <v>119</v>
      </c>
      <c r="K124" t="s">
        <v>120</v>
      </c>
      <c r="L124" t="s">
        <v>121</v>
      </c>
      <c r="M124" t="s">
        <v>122</v>
      </c>
      <c r="N124" t="s">
        <v>123</v>
      </c>
      <c r="O124" t="s">
        <v>124</v>
      </c>
      <c r="P124" s="1" t="s">
        <v>110</v>
      </c>
      <c r="V124" t="s">
        <v>119</v>
      </c>
      <c r="W124" t="s">
        <v>120</v>
      </c>
      <c r="X124" t="s">
        <v>121</v>
      </c>
      <c r="Y124" t="s">
        <v>122</v>
      </c>
      <c r="Z124" t="s">
        <v>123</v>
      </c>
      <c r="AA124" t="s">
        <v>124</v>
      </c>
      <c r="AB124" s="1" t="s">
        <v>110</v>
      </c>
    </row>
    <row r="125" spans="1:28" s="3" customFormat="1" x14ac:dyDescent="0.3">
      <c r="A125" s="3">
        <v>2</v>
      </c>
      <c r="B125" s="3" t="s">
        <v>72</v>
      </c>
      <c r="C125" s="3">
        <v>2.1070000000000002</v>
      </c>
      <c r="D125" s="3">
        <v>2.117</v>
      </c>
      <c r="E125" s="3">
        <v>2.1150000000000002</v>
      </c>
      <c r="F125" s="3">
        <v>2.0910000000000002</v>
      </c>
      <c r="G125" s="3">
        <v>2.117</v>
      </c>
      <c r="H125" s="3">
        <v>2.1150000000000002</v>
      </c>
      <c r="J125" s="3">
        <f>EXP(($S$5-C125)/0.37)</f>
        <v>0.2876686603821797</v>
      </c>
      <c r="K125" s="3">
        <f t="shared" ref="K125:O125" si="44">EXP(($S$5-D125)/0.37)</f>
        <v>0.27999795680263073</v>
      </c>
      <c r="L125" s="3">
        <f t="shared" si="44"/>
        <v>0.28151555719937416</v>
      </c>
      <c r="M125" s="3">
        <f t="shared" si="44"/>
        <v>0.30038127256316599</v>
      </c>
      <c r="N125" s="3">
        <f t="shared" si="44"/>
        <v>0.27999795680263073</v>
      </c>
      <c r="O125" s="3">
        <f t="shared" si="44"/>
        <v>0.28151555719937416</v>
      </c>
      <c r="P125" s="3">
        <f>SUM(J125:O125)</f>
        <v>1.7110769609493555</v>
      </c>
      <c r="R125" s="3" t="s">
        <v>117</v>
      </c>
      <c r="S125" s="6">
        <f>AVERAGE(C125:H130)</f>
        <v>2.1067777777777783</v>
      </c>
      <c r="V125" s="3">
        <f t="shared" ref="V125:AA130" si="45">EXP(($S$127-C125)/0.37)</f>
        <v>0.49927681648191824</v>
      </c>
      <c r="W125" s="3">
        <f t="shared" si="45"/>
        <v>0.48596356762719217</v>
      </c>
      <c r="X125" s="3">
        <f t="shared" si="45"/>
        <v>0.4885975100725426</v>
      </c>
      <c r="Y125" s="3">
        <f t="shared" si="45"/>
        <v>0.52134078594755173</v>
      </c>
      <c r="Z125" s="3">
        <f t="shared" si="45"/>
        <v>0.48596356762719217</v>
      </c>
      <c r="AA125" s="3">
        <f t="shared" si="45"/>
        <v>0.4885975100725426</v>
      </c>
      <c r="AB125" s="3">
        <f>SUM(V125:AA125)</f>
        <v>2.9697397578289397</v>
      </c>
    </row>
    <row r="126" spans="1:28" s="3" customFormat="1" x14ac:dyDescent="0.3">
      <c r="A126" s="3">
        <v>2</v>
      </c>
      <c r="B126" s="3" t="s">
        <v>35</v>
      </c>
      <c r="C126" s="3">
        <v>2.113</v>
      </c>
      <c r="D126" s="3">
        <v>2.121</v>
      </c>
      <c r="E126" s="3">
        <v>2.1059999999999999</v>
      </c>
      <c r="F126" s="3">
        <v>2.11</v>
      </c>
      <c r="G126" s="3">
        <v>2.1059999999999999</v>
      </c>
      <c r="H126" s="3">
        <v>2.1190000000000002</v>
      </c>
      <c r="J126" s="3">
        <f t="shared" ref="J126:J128" si="46">EXP(($S$5-C126)/0.37)</f>
        <v>0.28304138305244081</v>
      </c>
      <c r="K126" s="3">
        <f t="shared" ref="K126:K128" si="47">EXP(($S$5-D126)/0.37)</f>
        <v>0.27698725524925255</v>
      </c>
      <c r="L126" s="3">
        <f t="shared" ref="L126:L128" si="48">EXP(($S$5-E126)/0.37)</f>
        <v>0.28844719484777293</v>
      </c>
      <c r="M126" s="3">
        <f t="shared" ref="M126:M128" si="49">EXP(($S$5-F126)/0.37)</f>
        <v>0.28534564215248692</v>
      </c>
      <c r="N126" s="3">
        <f t="shared" ref="N126:N128" si="50">EXP(($S$5-G126)/0.37)</f>
        <v>0.28844719484777293</v>
      </c>
      <c r="O126" s="3">
        <f t="shared" ref="O126:O128" si="51">EXP(($S$5-H126)/0.37)</f>
        <v>0.27848853752023506</v>
      </c>
      <c r="P126" s="3">
        <f>SUM(J126:O126)</f>
        <v>1.7007572076699611</v>
      </c>
      <c r="S126" s="5"/>
      <c r="V126" s="3">
        <f t="shared" si="45"/>
        <v>0.49124572859385401</v>
      </c>
      <c r="W126" s="3">
        <f t="shared" si="45"/>
        <v>0.48073820354008306</v>
      </c>
      <c r="X126" s="3">
        <f t="shared" si="45"/>
        <v>0.50062803843632386</v>
      </c>
      <c r="Y126" s="3">
        <f t="shared" si="45"/>
        <v>0.49524499339486527</v>
      </c>
      <c r="Z126" s="3">
        <f t="shared" si="45"/>
        <v>0.50062803843632386</v>
      </c>
      <c r="AA126" s="3">
        <f t="shared" si="45"/>
        <v>0.48334382429801021</v>
      </c>
      <c r="AB126" s="3">
        <f t="shared" ref="AB126:AB130" si="52">SUM(V126:AA126)</f>
        <v>2.9518288266994603</v>
      </c>
    </row>
    <row r="127" spans="1:28" s="3" customFormat="1" ht="15.6" x14ac:dyDescent="0.35">
      <c r="B127" s="3" t="s">
        <v>113</v>
      </c>
      <c r="C127" s="3">
        <v>2.113</v>
      </c>
      <c r="D127" s="3">
        <v>2.0990000000000002</v>
      </c>
      <c r="E127" s="3">
        <v>2.081</v>
      </c>
      <c r="F127" s="3">
        <v>2.113</v>
      </c>
      <c r="G127" s="3">
        <v>2.0990000000000002</v>
      </c>
      <c r="H127" s="3">
        <v>2.081</v>
      </c>
      <c r="J127" s="3">
        <f t="shared" si="46"/>
        <v>0.28304138305244081</v>
      </c>
      <c r="K127" s="3">
        <f t="shared" si="47"/>
        <v>0.29395625232700928</v>
      </c>
      <c r="L127" s="3">
        <f t="shared" si="48"/>
        <v>0.30861038869312413</v>
      </c>
      <c r="M127" s="3">
        <f t="shared" si="49"/>
        <v>0.28304138305244081</v>
      </c>
      <c r="N127" s="3">
        <f t="shared" si="50"/>
        <v>0.29395625232700928</v>
      </c>
      <c r="O127" s="3">
        <f t="shared" si="51"/>
        <v>0.30861038869312413</v>
      </c>
      <c r="P127" s="4">
        <f t="shared" ref="P127" si="53">SUM(J127:O127)</f>
        <v>1.7712160481451487</v>
      </c>
      <c r="R127" s="3" t="s">
        <v>118</v>
      </c>
      <c r="S127" s="6">
        <v>1.85</v>
      </c>
      <c r="V127" s="3">
        <f t="shared" si="45"/>
        <v>0.49124572859385401</v>
      </c>
      <c r="W127" s="3">
        <f t="shared" si="45"/>
        <v>0.51018954116100301</v>
      </c>
      <c r="X127" s="3">
        <f t="shared" si="45"/>
        <v>0.53562321385738054</v>
      </c>
      <c r="Y127" s="3">
        <f t="shared" si="45"/>
        <v>0.49124572859385401</v>
      </c>
      <c r="Z127" s="3">
        <f t="shared" si="45"/>
        <v>0.51018954116100301</v>
      </c>
      <c r="AA127" s="3">
        <f t="shared" si="45"/>
        <v>0.53562321385738054</v>
      </c>
      <c r="AB127" s="3">
        <f t="shared" si="52"/>
        <v>3.0741169672244748</v>
      </c>
    </row>
    <row r="128" spans="1:28" s="3" customFormat="1" x14ac:dyDescent="0.3">
      <c r="A128" s="3">
        <v>2</v>
      </c>
      <c r="B128" s="3" t="s">
        <v>17</v>
      </c>
      <c r="C128" s="3">
        <v>2.113</v>
      </c>
      <c r="D128" s="3">
        <v>2.0990000000000002</v>
      </c>
      <c r="E128" s="3">
        <v>2.081</v>
      </c>
      <c r="F128" s="3">
        <v>2.0990000000000002</v>
      </c>
      <c r="G128" s="3">
        <v>2.081</v>
      </c>
      <c r="H128" s="3">
        <v>2.113</v>
      </c>
      <c r="J128" s="3">
        <f t="shared" si="46"/>
        <v>0.28304138305244081</v>
      </c>
      <c r="K128" s="3">
        <f t="shared" si="47"/>
        <v>0.29395625232700928</v>
      </c>
      <c r="L128" s="3">
        <f t="shared" si="48"/>
        <v>0.30861038869312413</v>
      </c>
      <c r="M128" s="3">
        <f t="shared" si="49"/>
        <v>0.29395625232700928</v>
      </c>
      <c r="N128" s="3">
        <f t="shared" si="50"/>
        <v>0.30861038869312413</v>
      </c>
      <c r="O128" s="3">
        <f t="shared" si="51"/>
        <v>0.28304138305244081</v>
      </c>
      <c r="P128" s="3">
        <f>SUM(J128:O128)</f>
        <v>1.7712160481451487</v>
      </c>
      <c r="S128" s="5"/>
      <c r="V128" s="3">
        <f t="shared" si="45"/>
        <v>0.49124572859385401</v>
      </c>
      <c r="W128" s="3">
        <f t="shared" si="45"/>
        <v>0.51018954116100301</v>
      </c>
      <c r="X128" s="3">
        <f t="shared" si="45"/>
        <v>0.53562321385738054</v>
      </c>
      <c r="Y128" s="3">
        <f t="shared" si="45"/>
        <v>0.51018954116100301</v>
      </c>
      <c r="Z128" s="3">
        <f t="shared" si="45"/>
        <v>0.53562321385738054</v>
      </c>
      <c r="AA128" s="3">
        <f t="shared" si="45"/>
        <v>0.49124572859385401</v>
      </c>
      <c r="AB128" s="3">
        <f t="shared" si="52"/>
        <v>3.0741169672244748</v>
      </c>
    </row>
    <row r="129" spans="1:28" s="3" customFormat="1" x14ac:dyDescent="0.3">
      <c r="A129" s="3">
        <v>2</v>
      </c>
      <c r="B129" s="3" t="s">
        <v>104</v>
      </c>
      <c r="C129" s="3">
        <v>2.0169999999999999</v>
      </c>
      <c r="D129" s="3">
        <v>2.1230000000000002</v>
      </c>
      <c r="E129" s="3">
        <v>2.1269999999999998</v>
      </c>
      <c r="F129" s="3">
        <v>2.1269999999999998</v>
      </c>
      <c r="G129" s="3">
        <v>2.1150000000000002</v>
      </c>
      <c r="H129" s="3">
        <v>2.1240000000000001</v>
      </c>
      <c r="J129" s="3">
        <f t="shared" ref="J129:O130" si="54">EXP(($S$5-C129)/0.37)</f>
        <v>0.36688651480831302</v>
      </c>
      <c r="K129" s="3">
        <f t="shared" si="54"/>
        <v>0.27549406612449839</v>
      </c>
      <c r="L129" s="3">
        <f t="shared" si="54"/>
        <v>0.2725317930340127</v>
      </c>
      <c r="M129" s="3">
        <f t="shared" si="54"/>
        <v>0.2725317930340127</v>
      </c>
      <c r="N129" s="3">
        <f t="shared" si="54"/>
        <v>0.28151555719937416</v>
      </c>
      <c r="O129" s="3">
        <f t="shared" si="54"/>
        <v>0.27475049284878172</v>
      </c>
      <c r="P129" s="3">
        <f>SUM(J129:O129)</f>
        <v>1.7437102170489927</v>
      </c>
      <c r="R129" s="3" t="s">
        <v>114</v>
      </c>
      <c r="S129" s="6">
        <f>AVERAGE(AB125:AB130)</f>
        <v>3.0021620823484176</v>
      </c>
      <c r="V129" s="3">
        <f t="shared" si="45"/>
        <v>0.63676707389773102</v>
      </c>
      <c r="W129" s="3">
        <f t="shared" si="45"/>
        <v>0.47814662922113488</v>
      </c>
      <c r="X129" s="3">
        <f t="shared" si="45"/>
        <v>0.47300531742094487</v>
      </c>
      <c r="Y129" s="3">
        <f t="shared" si="45"/>
        <v>0.47300531742094487</v>
      </c>
      <c r="Z129" s="3">
        <f t="shared" si="45"/>
        <v>0.4885975100725426</v>
      </c>
      <c r="AA129" s="3">
        <f t="shared" si="45"/>
        <v>0.47685608579722616</v>
      </c>
      <c r="AB129" s="3">
        <f t="shared" si="52"/>
        <v>3.0263779338305241</v>
      </c>
    </row>
    <row r="130" spans="1:28" s="3" customFormat="1" x14ac:dyDescent="0.3">
      <c r="A130" s="3">
        <v>2</v>
      </c>
      <c r="B130" s="3" t="s">
        <v>19</v>
      </c>
      <c r="C130" s="3">
        <v>2.12</v>
      </c>
      <c r="D130" s="3">
        <v>2.11</v>
      </c>
      <c r="E130" s="3">
        <v>2.101</v>
      </c>
      <c r="F130" s="3">
        <v>2.1150000000000002</v>
      </c>
      <c r="G130" s="3">
        <v>2.13</v>
      </c>
      <c r="H130" s="3">
        <v>2.1259999999999999</v>
      </c>
      <c r="J130" s="3">
        <f t="shared" si="54"/>
        <v>0.27773688200544849</v>
      </c>
      <c r="K130" s="3">
        <f t="shared" si="54"/>
        <v>0.28534564215248692</v>
      </c>
      <c r="L130" s="3">
        <f t="shared" si="54"/>
        <v>0.29237158635119359</v>
      </c>
      <c r="M130" s="3">
        <f t="shared" si="54"/>
        <v>0.28151555719937416</v>
      </c>
      <c r="N130" s="3">
        <f t="shared" si="54"/>
        <v>0.27033100994367582</v>
      </c>
      <c r="O130" s="3">
        <f t="shared" si="54"/>
        <v>0.27326936171307881</v>
      </c>
      <c r="P130" s="3">
        <f>SUM(J130:O130)</f>
        <v>1.6805700393652576</v>
      </c>
      <c r="V130" s="3">
        <f t="shared" si="45"/>
        <v>0.48203925336555209</v>
      </c>
      <c r="W130" s="3">
        <f t="shared" si="45"/>
        <v>0.49524499339486527</v>
      </c>
      <c r="X130" s="3">
        <f t="shared" si="45"/>
        <v>0.50743919990887854</v>
      </c>
      <c r="Y130" s="3">
        <f t="shared" si="45"/>
        <v>0.4885975100725426</v>
      </c>
      <c r="Z130" s="3">
        <f t="shared" si="45"/>
        <v>0.46918564525488116</v>
      </c>
      <c r="AA130" s="3">
        <f t="shared" si="45"/>
        <v>0.47428543928591155</v>
      </c>
      <c r="AB130" s="3">
        <f t="shared" si="52"/>
        <v>2.9167920412826316</v>
      </c>
    </row>
    <row r="132" spans="1:28" x14ac:dyDescent="0.3">
      <c r="O132" t="s">
        <v>111</v>
      </c>
      <c r="P132" s="1">
        <f>AVERAGE(P125:P130)</f>
        <v>1.7297577535539774</v>
      </c>
      <c r="AA132" t="s">
        <v>111</v>
      </c>
      <c r="AB132" s="1">
        <f>AVERAGE(AB125:AB130)</f>
        <v>3.0021620823484176</v>
      </c>
    </row>
    <row r="133" spans="1:28" x14ac:dyDescent="0.3">
      <c r="O133" t="s">
        <v>125</v>
      </c>
      <c r="P133">
        <f>_xlfn.STDEV.S(P125:P130)</f>
        <v>3.8057026997429612E-2</v>
      </c>
      <c r="AA133" t="s">
        <v>125</v>
      </c>
      <c r="AB133">
        <f>_xlfn.STDEV.S(AB125:AB130)</f>
        <v>6.6051655605443141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arch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dk19</dc:creator>
  <cp:lastModifiedBy>tdk199</cp:lastModifiedBy>
  <dcterms:created xsi:type="dcterms:W3CDTF">2021-04-16T15:33:44Z</dcterms:created>
  <dcterms:modified xsi:type="dcterms:W3CDTF">2022-06-06T22:18:31Z</dcterms:modified>
</cp:coreProperties>
</file>